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e/Documents/04_Manuscripts/BoDV/"/>
    </mc:Choice>
  </mc:AlternateContent>
  <xr:revisionPtr revIDLastSave="0" documentId="8_{8BEE909B-ACA3-0940-9F33-D45D29007407}" xr6:coauthVersionLast="47" xr6:coauthVersionMax="47" xr10:uidLastSave="{00000000-0000-0000-0000-000000000000}"/>
  <bookViews>
    <workbookView xWindow="3880" yWindow="500" windowWidth="28500" windowHeight="16160" activeTab="4" xr2:uid="{36ADB57D-91ED-9A4E-B399-4F3A28EA93D9}"/>
  </bookViews>
  <sheets>
    <sheet name="Fig. 1B" sheetId="2" r:id="rId1"/>
    <sheet name="Fig. 1C" sheetId="5" r:id="rId2"/>
    <sheet name="Fig. 1D" sheetId="7" r:id="rId3"/>
    <sheet name="Fig. 3A" sheetId="8" r:id="rId4"/>
    <sheet name="Fig. 3C" sheetId="3" r:id="rId5"/>
    <sheet name="Fig. 5A" sheetId="9" r:id="rId6"/>
    <sheet name="Fig. 5B" sheetId="4" r:id="rId7"/>
    <sheet name="Suppl Fig.1A" sheetId="1" r:id="rId8"/>
    <sheet name="Suppl Fig.1B" sheetId="10" r:id="rId9"/>
    <sheet name="Suppl Fig.1C" sheetId="11" r:id="rId10"/>
    <sheet name="Suppl Fig.1D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54">
  <si>
    <t>% infected cells</t>
  </si>
  <si>
    <t>Days post inoculation</t>
  </si>
  <si>
    <t>BoDV WT MOI 1</t>
  </si>
  <si>
    <t>rBoDV-GFP MOI 1</t>
  </si>
  <si>
    <t>BoDV WT MOI 5</t>
  </si>
  <si>
    <t>rBoDV-GFP MOI 5</t>
  </si>
  <si>
    <t>BoDV WT</t>
  </si>
  <si>
    <t xml:space="preserve">rBoDV-GFP </t>
  </si>
  <si>
    <t>Multiplicity of infection</t>
  </si>
  <si>
    <t>Number of foci</t>
  </si>
  <si>
    <t>RNA copies</t>
  </si>
  <si>
    <t>RNA copies (BoDV/PGK)</t>
  </si>
  <si>
    <t>6700 (replicate 1)</t>
  </si>
  <si>
    <t>67000 (replicate 1)</t>
  </si>
  <si>
    <t>670000 (replicate 1)</t>
  </si>
  <si>
    <t>6700000 (replicate 1)</t>
  </si>
  <si>
    <t>6700 (replicate 2)</t>
  </si>
  <si>
    <t>6700 (replicate 3)</t>
  </si>
  <si>
    <t xml:space="preserve">Titers of input virus </t>
  </si>
  <si>
    <t>(FFU/ml)</t>
  </si>
  <si>
    <t>(BoDV/PGK)</t>
  </si>
  <si>
    <t>67000 (replicate 2)</t>
  </si>
  <si>
    <t>67000 (replicate 3)</t>
  </si>
  <si>
    <t>670000 (replicate 2)</t>
  </si>
  <si>
    <t>670000 (replicate 3)</t>
  </si>
  <si>
    <t>6700000 (replicate 2)</t>
  </si>
  <si>
    <t>6700000 (replicate 3)</t>
  </si>
  <si>
    <t>Remaining brain</t>
  </si>
  <si>
    <t>Hippocampus</t>
  </si>
  <si>
    <t>Hypothalamus</t>
  </si>
  <si>
    <t>Cerebellum</t>
  </si>
  <si>
    <t>Olfactory bulb</t>
  </si>
  <si>
    <t>Cerebral cortex</t>
  </si>
  <si>
    <t>Brain region</t>
  </si>
  <si>
    <t>RNA copies (BoDV/PGK) measured in the mouse no.</t>
  </si>
  <si>
    <t>Left</t>
  </si>
  <si>
    <t>Weeks post injection</t>
  </si>
  <si>
    <t>Right</t>
  </si>
  <si>
    <t>N/A</t>
  </si>
  <si>
    <t xml:space="preserve"> in left or right brains</t>
  </si>
  <si>
    <t>10^5</t>
  </si>
  <si>
    <t>10^6</t>
  </si>
  <si>
    <t>10^7</t>
  </si>
  <si>
    <t>Injected virus (FFU/ml)</t>
  </si>
  <si>
    <t xml:space="preserve">RNA copies (BoDV/PGK)  </t>
  </si>
  <si>
    <t>WT</t>
  </si>
  <si>
    <r>
      <rPr>
        <i/>
        <sz val="12"/>
        <color theme="1"/>
        <rFont val="Aptos Narrow"/>
        <scheme val="minor"/>
      </rPr>
      <t xml:space="preserve">Ifngr1 </t>
    </r>
    <r>
      <rPr>
        <sz val="12"/>
        <color theme="1"/>
        <rFont val="Aptos Narrow"/>
        <scheme val="minor"/>
      </rPr>
      <t>KO</t>
    </r>
  </si>
  <si>
    <r>
      <t xml:space="preserve">Ifngr1 </t>
    </r>
    <r>
      <rPr>
        <sz val="12"/>
        <color theme="1"/>
        <rFont val="Aptos Narrow"/>
        <scheme val="minor"/>
      </rPr>
      <t>KO</t>
    </r>
  </si>
  <si>
    <t>Genotype</t>
  </si>
  <si>
    <t>EBLN het</t>
  </si>
  <si>
    <t>EBLN KO</t>
  </si>
  <si>
    <r>
      <rPr>
        <i/>
        <sz val="12"/>
        <color theme="1"/>
        <rFont val="Aptos Narrow"/>
        <scheme val="minor"/>
      </rPr>
      <t xml:space="preserve">Tlr7 </t>
    </r>
    <r>
      <rPr>
        <sz val="12"/>
        <color theme="1"/>
        <rFont val="Aptos Narrow"/>
        <scheme val="minor"/>
      </rPr>
      <t>KO</t>
    </r>
  </si>
  <si>
    <r>
      <rPr>
        <i/>
        <sz val="12"/>
        <color theme="1"/>
        <rFont val="Aptos Narrow"/>
        <scheme val="minor"/>
      </rPr>
      <t>Tlr7</t>
    </r>
    <r>
      <rPr>
        <sz val="12"/>
        <color theme="1"/>
        <rFont val="Aptos Narrow"/>
        <scheme val="minor"/>
      </rPr>
      <t xml:space="preserve"> KO</t>
    </r>
  </si>
  <si>
    <t>Body weight of injected animals at specified days post wea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4"/>
      <color rgb="FF172B4D"/>
      <name val="Helvetica Neue"/>
      <family val="2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2" tint="-0.249977111117893"/>
      <name val="Aptos Narrow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/>
    <xf numFmtId="0" fontId="2" fillId="0" borderId="0" xfId="0" applyFont="1"/>
    <xf numFmtId="1" fontId="0" fillId="0" borderId="0" xfId="0" applyNumberFormat="1"/>
    <xf numFmtId="1" fontId="0" fillId="0" borderId="3" xfId="0" applyNumberFormat="1" applyBorder="1"/>
    <xf numFmtId="0" fontId="4" fillId="0" borderId="3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right"/>
    </xf>
    <xf numFmtId="2" fontId="4" fillId="0" borderId="2" xfId="0" applyNumberFormat="1" applyFont="1" applyBorder="1"/>
    <xf numFmtId="2" fontId="4" fillId="0" borderId="0" xfId="0" applyNumberFormat="1" applyFont="1"/>
    <xf numFmtId="2" fontId="4" fillId="0" borderId="3" xfId="0" applyNumberFormat="1" applyFont="1" applyBorder="1"/>
    <xf numFmtId="2" fontId="4" fillId="0" borderId="1" xfId="0" applyNumberFormat="1" applyFont="1" applyBorder="1" applyAlignment="1">
      <alignment horizontal="center"/>
    </xf>
    <xf numFmtId="2" fontId="4" fillId="0" borderId="4" xfId="0" applyNumberFormat="1" applyFont="1" applyBorder="1"/>
    <xf numFmtId="2" fontId="4" fillId="0" borderId="0" xfId="0" applyNumberFormat="1" applyFont="1" applyAlignment="1">
      <alignment horizontal="right"/>
    </xf>
    <xf numFmtId="2" fontId="4" fillId="0" borderId="3" xfId="0" applyNumberFormat="1" applyFont="1" applyBorder="1" applyAlignment="1">
      <alignment horizontal="right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right"/>
    </xf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2" fontId="0" fillId="0" borderId="4" xfId="0" applyNumberFormat="1" applyBorder="1"/>
    <xf numFmtId="2" fontId="4" fillId="0" borderId="5" xfId="0" applyNumberFormat="1" applyFont="1" applyBorder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2" fontId="0" fillId="0" borderId="4" xfId="0" applyNumberForma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5" xfId="0" applyFont="1" applyBorder="1"/>
    <xf numFmtId="0" fontId="4" fillId="0" borderId="4" xfId="0" applyFont="1" applyBorder="1"/>
    <xf numFmtId="2" fontId="4" fillId="0" borderId="5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2" fontId="4" fillId="0" borderId="5" xfId="0" applyNumberFormat="1" applyFont="1" applyBorder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4" fillId="0" borderId="7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1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3" xfId="0" applyFont="1" applyBorder="1" applyAlignment="1"/>
    <xf numFmtId="2" fontId="4" fillId="0" borderId="0" xfId="0" applyNumberFormat="1" applyFont="1" applyAlignment="1">
      <alignment vertical="center"/>
    </xf>
    <xf numFmtId="2" fontId="4" fillId="0" borderId="4" xfId="0" applyNumberFormat="1" applyFont="1" applyBorder="1" applyAlignment="1">
      <alignment vertical="center"/>
    </xf>
    <xf numFmtId="2" fontId="4" fillId="0" borderId="3" xfId="0" applyNumberFormat="1" applyFont="1" applyBorder="1" applyAlignment="1">
      <alignment vertical="center"/>
    </xf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B66EF-6A19-264E-9707-EA71AFCAC0DB}">
  <dimension ref="A1:S29"/>
  <sheetViews>
    <sheetView zoomScale="75" zoomScaleNormal="75" workbookViewId="0">
      <selection activeCell="B3" sqref="B1:C1048576"/>
    </sheetView>
  </sheetViews>
  <sheetFormatPr baseColWidth="10" defaultRowHeight="16" x14ac:dyDescent="0.2"/>
  <cols>
    <col min="1" max="1" width="20.1640625" style="14" bestFit="1" customWidth="1"/>
    <col min="2" max="3" width="12.83203125" style="20" customWidth="1"/>
    <col min="4" max="10" width="12.83203125" style="14" customWidth="1"/>
    <col min="11" max="16384" width="10.83203125" style="14"/>
  </cols>
  <sheetData>
    <row r="1" spans="1:19" x14ac:dyDescent="0.2">
      <c r="A1" s="42" t="s">
        <v>43</v>
      </c>
      <c r="B1" s="44" t="s">
        <v>11</v>
      </c>
      <c r="C1" s="44"/>
      <c r="F1" s="33"/>
      <c r="G1"/>
      <c r="H1"/>
      <c r="I1" s="33"/>
    </row>
    <row r="2" spans="1:19" x14ac:dyDescent="0.2">
      <c r="A2" s="46"/>
      <c r="B2" s="45" t="s">
        <v>39</v>
      </c>
      <c r="C2" s="45"/>
      <c r="F2" s="33"/>
      <c r="G2"/>
      <c r="H2"/>
      <c r="I2" s="33"/>
      <c r="J2"/>
      <c r="K2"/>
    </row>
    <row r="3" spans="1:19" x14ac:dyDescent="0.2">
      <c r="A3" s="43"/>
      <c r="B3" s="26" t="s">
        <v>35</v>
      </c>
      <c r="C3" s="26" t="s">
        <v>37</v>
      </c>
      <c r="F3" s="33"/>
      <c r="G3"/>
      <c r="H3"/>
      <c r="I3" s="33"/>
      <c r="J3"/>
      <c r="K3"/>
      <c r="L3"/>
      <c r="M3"/>
      <c r="N3"/>
      <c r="O3"/>
      <c r="P3"/>
      <c r="Q3"/>
      <c r="R3"/>
      <c r="S3"/>
    </row>
    <row r="4" spans="1:19" x14ac:dyDescent="0.2">
      <c r="A4" s="51" t="s">
        <v>40</v>
      </c>
      <c r="B4" s="2">
        <v>5.7603510369915262E-2</v>
      </c>
      <c r="C4" s="20">
        <v>0.32280207791813548</v>
      </c>
      <c r="F4" s="33"/>
      <c r="G4"/>
      <c r="I4"/>
      <c r="L4"/>
      <c r="M4"/>
      <c r="N4" s="30"/>
      <c r="O4" s="30"/>
      <c r="P4" s="30"/>
      <c r="Q4" s="30"/>
      <c r="R4" s="30"/>
      <c r="S4"/>
    </row>
    <row r="5" spans="1:19" x14ac:dyDescent="0.2">
      <c r="A5" s="48"/>
      <c r="B5" s="20">
        <v>0.15289663665262915</v>
      </c>
      <c r="C5" s="20">
        <v>0.26974113322152005</v>
      </c>
      <c r="F5" s="33"/>
      <c r="G5"/>
      <c r="I5"/>
      <c r="J5"/>
      <c r="K5"/>
      <c r="L5"/>
      <c r="M5"/>
      <c r="N5" s="30"/>
      <c r="O5" s="30"/>
      <c r="P5" s="30"/>
      <c r="Q5" s="30"/>
      <c r="R5" s="30"/>
      <c r="S5"/>
    </row>
    <row r="6" spans="1:19" x14ac:dyDescent="0.2">
      <c r="A6" s="48"/>
      <c r="B6" s="20">
        <v>6.8873232355000771E-2</v>
      </c>
      <c r="C6" s="20">
        <v>0.29991034423376256</v>
      </c>
      <c r="F6" s="33"/>
      <c r="G6"/>
      <c r="I6"/>
      <c r="L6"/>
      <c r="M6"/>
      <c r="N6" s="30"/>
      <c r="O6" s="30"/>
      <c r="P6" s="30"/>
      <c r="Q6" s="30"/>
      <c r="R6" s="30"/>
      <c r="S6"/>
    </row>
    <row r="7" spans="1:19" x14ac:dyDescent="0.2">
      <c r="A7" s="48"/>
      <c r="B7" s="20">
        <v>0.20874610952904663</v>
      </c>
      <c r="C7" s="2">
        <v>0.76318511571200576</v>
      </c>
      <c r="F7" s="33"/>
      <c r="J7"/>
      <c r="K7"/>
      <c r="L7"/>
      <c r="M7"/>
      <c r="N7" s="30"/>
      <c r="O7" s="30"/>
      <c r="P7" s="30"/>
      <c r="Q7" s="30"/>
      <c r="R7" s="30"/>
      <c r="S7"/>
    </row>
    <row r="8" spans="1:19" x14ac:dyDescent="0.2">
      <c r="A8" s="48"/>
      <c r="B8" s="20">
        <v>0.14631908312112826</v>
      </c>
      <c r="C8" s="20">
        <v>0.21902592698826273</v>
      </c>
      <c r="J8"/>
      <c r="K8"/>
      <c r="L8"/>
      <c r="M8"/>
      <c r="N8" s="30"/>
      <c r="O8" s="30"/>
      <c r="P8" s="30"/>
      <c r="Q8" s="30"/>
      <c r="R8" s="30"/>
      <c r="S8"/>
    </row>
    <row r="9" spans="1:19" x14ac:dyDescent="0.2">
      <c r="A9" s="49"/>
      <c r="B9" s="23">
        <v>0.34057959308424024</v>
      </c>
      <c r="C9" s="23">
        <v>1.3703815135266946</v>
      </c>
      <c r="J9"/>
      <c r="K9"/>
      <c r="L9"/>
      <c r="M9"/>
      <c r="N9" s="30"/>
      <c r="O9" s="30"/>
      <c r="P9" s="30"/>
      <c r="Q9" s="30"/>
      <c r="R9" s="30"/>
      <c r="S9"/>
    </row>
    <row r="10" spans="1:19" x14ac:dyDescent="0.2">
      <c r="A10" s="52" t="s">
        <v>41</v>
      </c>
      <c r="B10" s="2">
        <v>3.6667286518104719E-2</v>
      </c>
      <c r="C10" s="2">
        <v>9.4254625414780371E-2</v>
      </c>
      <c r="J10"/>
      <c r="K10"/>
      <c r="L10"/>
      <c r="M10"/>
      <c r="N10" s="30"/>
      <c r="O10" s="30"/>
      <c r="P10" s="30"/>
      <c r="Q10" s="30"/>
      <c r="R10" s="30"/>
      <c r="S10"/>
    </row>
    <row r="11" spans="1:19" x14ac:dyDescent="0.2">
      <c r="A11" s="53"/>
      <c r="B11" s="2">
        <v>0.55960083272236483</v>
      </c>
      <c r="C11" s="2">
        <v>2.2569709119565196</v>
      </c>
      <c r="J11"/>
      <c r="K11"/>
      <c r="L11"/>
      <c r="M11"/>
      <c r="N11" s="30"/>
      <c r="O11" s="30"/>
      <c r="P11" s="30"/>
      <c r="Q11" s="30"/>
      <c r="R11" s="30"/>
      <c r="S11"/>
    </row>
    <row r="12" spans="1:19" x14ac:dyDescent="0.2">
      <c r="A12" s="53"/>
      <c r="B12" s="2">
        <v>0.26902095145956761</v>
      </c>
      <c r="C12" s="2">
        <v>0.86242718607875912</v>
      </c>
      <c r="F12"/>
      <c r="J12"/>
      <c r="K12"/>
      <c r="L12"/>
      <c r="M12"/>
      <c r="N12" s="30"/>
      <c r="O12" s="30"/>
      <c r="P12" s="30"/>
      <c r="Q12" s="30"/>
      <c r="R12" s="30"/>
      <c r="S12"/>
    </row>
    <row r="13" spans="1:19" x14ac:dyDescent="0.2">
      <c r="A13" s="53"/>
      <c r="B13" s="2">
        <v>0.89995185401708822</v>
      </c>
      <c r="C13" s="2">
        <v>7.3686693976442807</v>
      </c>
      <c r="F13"/>
      <c r="J13"/>
      <c r="K13"/>
      <c r="L13"/>
      <c r="M13"/>
      <c r="N13" s="30"/>
      <c r="O13" s="30"/>
      <c r="P13" s="30"/>
      <c r="Q13" s="30"/>
      <c r="R13" s="30"/>
      <c r="S13"/>
    </row>
    <row r="14" spans="1:19" x14ac:dyDescent="0.2">
      <c r="A14" s="53"/>
      <c r="B14" s="2">
        <v>0.49348954684552526</v>
      </c>
      <c r="C14" s="20">
        <v>2.8569123825928529</v>
      </c>
      <c r="F14"/>
      <c r="J14"/>
      <c r="K14"/>
      <c r="L14"/>
      <c r="M14"/>
      <c r="N14" s="30"/>
      <c r="O14" s="30"/>
      <c r="P14" s="30"/>
      <c r="Q14" s="30"/>
      <c r="R14" s="30"/>
      <c r="S14"/>
    </row>
    <row r="15" spans="1:19" x14ac:dyDescent="0.2">
      <c r="A15" s="53"/>
      <c r="B15" s="2">
        <v>8.1684264673115986E-3</v>
      </c>
      <c r="C15" s="20">
        <v>9.725445409374793E-2</v>
      </c>
      <c r="F15"/>
      <c r="J15"/>
      <c r="K15"/>
      <c r="L15"/>
      <c r="M15"/>
      <c r="N15" s="30"/>
      <c r="O15" s="30"/>
      <c r="P15" s="30"/>
      <c r="Q15" s="30"/>
      <c r="R15" s="30"/>
      <c r="S15"/>
    </row>
    <row r="16" spans="1:19" x14ac:dyDescent="0.2">
      <c r="A16" s="53"/>
      <c r="B16" s="2">
        <v>12.625438367818301</v>
      </c>
      <c r="C16" s="20">
        <v>3.9248693691417849</v>
      </c>
      <c r="F16"/>
      <c r="I16"/>
      <c r="J16"/>
      <c r="K16"/>
      <c r="L16"/>
      <c r="M16"/>
      <c r="N16" s="30"/>
      <c r="O16" s="30"/>
      <c r="P16" s="30"/>
      <c r="Q16" s="30"/>
      <c r="R16" s="30"/>
      <c r="S16"/>
    </row>
    <row r="17" spans="1:19" x14ac:dyDescent="0.2">
      <c r="A17" s="53"/>
      <c r="B17" s="2">
        <v>5.5292452348884781E-2</v>
      </c>
      <c r="C17" s="20">
        <v>0.26535108735161927</v>
      </c>
      <c r="F17"/>
      <c r="J17"/>
      <c r="K17"/>
      <c r="L17"/>
      <c r="M17"/>
      <c r="N17" s="30"/>
      <c r="O17" s="30"/>
      <c r="P17" s="30"/>
      <c r="Q17" s="30"/>
      <c r="R17" s="30"/>
      <c r="S17"/>
    </row>
    <row r="18" spans="1:19" x14ac:dyDescent="0.2">
      <c r="A18" s="53"/>
      <c r="B18" s="20">
        <v>0.56934279200371884</v>
      </c>
      <c r="C18" s="20">
        <v>1.3330898156258075</v>
      </c>
      <c r="F18"/>
      <c r="J18"/>
      <c r="K18"/>
      <c r="L18"/>
      <c r="M18"/>
      <c r="N18" s="30"/>
      <c r="O18" s="30"/>
      <c r="P18" s="30"/>
      <c r="Q18" s="30"/>
      <c r="R18" s="30"/>
      <c r="S18"/>
    </row>
    <row r="19" spans="1:19" x14ac:dyDescent="0.2">
      <c r="A19" s="53"/>
      <c r="B19" s="20">
        <v>0.30770091837644625</v>
      </c>
      <c r="C19" s="20">
        <v>2.1194403118969625</v>
      </c>
      <c r="F19"/>
      <c r="J19"/>
      <c r="K19"/>
      <c r="L19"/>
      <c r="M19"/>
      <c r="N19" s="30"/>
      <c r="O19" s="30"/>
      <c r="P19" s="30"/>
      <c r="Q19" s="30"/>
      <c r="R19" s="30"/>
      <c r="S19"/>
    </row>
    <row r="20" spans="1:19" x14ac:dyDescent="0.2">
      <c r="A20" s="53"/>
      <c r="B20" s="2">
        <v>0.40848349711182819</v>
      </c>
      <c r="C20" s="2">
        <v>1.4868507627907899</v>
      </c>
      <c r="F20"/>
      <c r="J20"/>
      <c r="K20"/>
      <c r="L20"/>
      <c r="M20"/>
      <c r="N20" s="30"/>
      <c r="O20" s="30"/>
      <c r="P20" s="30"/>
      <c r="Q20" s="30"/>
      <c r="R20" s="30"/>
      <c r="S20"/>
    </row>
    <row r="21" spans="1:19" x14ac:dyDescent="0.2">
      <c r="A21" s="53"/>
      <c r="B21" s="2">
        <v>0.51782047095373429</v>
      </c>
      <c r="C21" s="2">
        <v>1.4900501284309253</v>
      </c>
      <c r="F21"/>
      <c r="J21"/>
      <c r="K21"/>
      <c r="L21"/>
      <c r="M21"/>
      <c r="N21" s="30"/>
      <c r="O21" s="30"/>
      <c r="P21" s="30"/>
      <c r="Q21" s="30"/>
      <c r="R21" s="30"/>
      <c r="S21"/>
    </row>
    <row r="22" spans="1:19" x14ac:dyDescent="0.2">
      <c r="A22" s="53"/>
      <c r="B22" s="20">
        <v>0.72037962647976228</v>
      </c>
      <c r="C22" s="20">
        <v>3.2303471508999686</v>
      </c>
      <c r="F22"/>
      <c r="I22"/>
      <c r="J22"/>
      <c r="K22"/>
      <c r="L22"/>
      <c r="M22"/>
      <c r="N22" s="30"/>
      <c r="O22" s="30"/>
      <c r="P22" s="30"/>
      <c r="Q22" s="30"/>
      <c r="R22" s="30"/>
      <c r="S22"/>
    </row>
    <row r="23" spans="1:19" x14ac:dyDescent="0.2">
      <c r="A23" s="47" t="s">
        <v>42</v>
      </c>
      <c r="B23" s="32">
        <v>4.4353495412572501</v>
      </c>
      <c r="C23" s="32">
        <v>7.7471102037479538</v>
      </c>
      <c r="I23"/>
      <c r="J23"/>
      <c r="K23"/>
      <c r="L23"/>
      <c r="M23"/>
      <c r="N23" s="30"/>
      <c r="O23" s="30"/>
      <c r="P23" s="30"/>
      <c r="Q23" s="30"/>
      <c r="R23" s="30"/>
      <c r="S23"/>
    </row>
    <row r="24" spans="1:19" x14ac:dyDescent="0.2">
      <c r="A24" s="48"/>
      <c r="B24" s="20">
        <v>0.37174726042058737</v>
      </c>
      <c r="C24" s="20">
        <v>2.1833780690048572</v>
      </c>
      <c r="J24"/>
      <c r="K24"/>
      <c r="L24"/>
      <c r="M24"/>
      <c r="N24" s="30"/>
      <c r="O24" s="30"/>
      <c r="P24" s="30"/>
      <c r="Q24" s="30"/>
      <c r="R24" s="30"/>
      <c r="S24"/>
    </row>
    <row r="25" spans="1:19" x14ac:dyDescent="0.2">
      <c r="A25" s="48"/>
      <c r="B25" s="20">
        <v>1.5698773915308852</v>
      </c>
      <c r="C25" s="20">
        <v>3.4383200118880333</v>
      </c>
      <c r="F25"/>
      <c r="I25"/>
      <c r="J25"/>
      <c r="K25"/>
      <c r="L25"/>
      <c r="M25"/>
      <c r="N25" s="30"/>
      <c r="O25" s="30"/>
      <c r="P25" s="30"/>
      <c r="Q25" s="30"/>
      <c r="R25" s="30"/>
      <c r="S25"/>
    </row>
    <row r="26" spans="1:19" x14ac:dyDescent="0.2">
      <c r="A26" s="48"/>
      <c r="B26" s="20">
        <v>3.240251756042889</v>
      </c>
      <c r="C26" s="20">
        <v>30.120813351057759</v>
      </c>
      <c r="F26"/>
      <c r="I26"/>
      <c r="J26"/>
      <c r="K26"/>
      <c r="L26"/>
      <c r="M26"/>
      <c r="N26" s="30"/>
      <c r="O26" s="30"/>
      <c r="P26" s="30"/>
      <c r="Q26" s="30"/>
      <c r="R26" s="30"/>
      <c r="S26"/>
    </row>
    <row r="27" spans="1:19" x14ac:dyDescent="0.2">
      <c r="A27" s="48"/>
      <c r="B27" s="20">
        <v>2.2464891060018113</v>
      </c>
      <c r="C27" s="20">
        <v>6.4511997383529947</v>
      </c>
      <c r="F27"/>
      <c r="I27"/>
      <c r="J27"/>
      <c r="K27"/>
      <c r="L27"/>
      <c r="M27"/>
      <c r="N27" s="30"/>
      <c r="O27" s="30"/>
      <c r="P27" s="30"/>
      <c r="Q27" s="30"/>
      <c r="R27" s="30"/>
      <c r="S27"/>
    </row>
    <row r="28" spans="1:19" x14ac:dyDescent="0.2">
      <c r="A28" s="50"/>
      <c r="B28" s="21">
        <v>0.56611617925554869</v>
      </c>
      <c r="C28" s="21">
        <v>3.9583530139275545</v>
      </c>
      <c r="F28"/>
      <c r="I28"/>
      <c r="J28"/>
      <c r="K28"/>
      <c r="L28"/>
      <c r="M28"/>
      <c r="N28" s="30"/>
      <c r="O28" s="30"/>
      <c r="P28" s="30"/>
      <c r="Q28" s="30"/>
      <c r="R28" s="30"/>
      <c r="S28"/>
    </row>
    <row r="29" spans="1:19" x14ac:dyDescent="0.2">
      <c r="F29"/>
      <c r="I29"/>
      <c r="J29"/>
      <c r="K29"/>
      <c r="L29"/>
      <c r="M29"/>
      <c r="N29" s="30"/>
      <c r="O29" s="30"/>
      <c r="P29" s="30"/>
      <c r="Q29" s="30"/>
      <c r="R29" s="30"/>
      <c r="S29"/>
    </row>
  </sheetData>
  <mergeCells count="6">
    <mergeCell ref="B1:C1"/>
    <mergeCell ref="B2:C2"/>
    <mergeCell ref="A1:A3"/>
    <mergeCell ref="A23:A28"/>
    <mergeCell ref="A10:A22"/>
    <mergeCell ref="A4:A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D852-837E-AC45-AA0A-DF3C1417E7E1}">
  <dimension ref="A1:G11"/>
  <sheetViews>
    <sheetView zoomScale="75" zoomScaleNormal="75" workbookViewId="0">
      <selection activeCell="B2" sqref="B1:C1048576"/>
    </sheetView>
  </sheetViews>
  <sheetFormatPr baseColWidth="10" defaultRowHeight="16" x14ac:dyDescent="0.2"/>
  <cols>
    <col min="1" max="1" width="20.6640625" style="1" bestFit="1" customWidth="1"/>
    <col min="2" max="3" width="12.83203125" customWidth="1"/>
    <col min="4" max="5" width="15.33203125" bestFit="1" customWidth="1"/>
  </cols>
  <sheetData>
    <row r="1" spans="1:7" x14ac:dyDescent="0.2">
      <c r="A1" s="4"/>
      <c r="B1" s="59" t="s">
        <v>9</v>
      </c>
      <c r="C1" s="59"/>
    </row>
    <row r="2" spans="1:7" x14ac:dyDescent="0.2">
      <c r="A2" s="5" t="s">
        <v>8</v>
      </c>
      <c r="B2" s="17" t="s">
        <v>6</v>
      </c>
      <c r="C2" s="17" t="s">
        <v>7</v>
      </c>
    </row>
    <row r="3" spans="1:7" x14ac:dyDescent="0.2">
      <c r="A3" s="1">
        <v>0</v>
      </c>
      <c r="B3" s="11">
        <v>0</v>
      </c>
      <c r="C3" s="11">
        <v>0</v>
      </c>
    </row>
    <row r="4" spans="1:7" x14ac:dyDescent="0.2">
      <c r="A4" s="1">
        <v>0.1</v>
      </c>
      <c r="B4" s="11">
        <v>10</v>
      </c>
      <c r="C4" s="11">
        <v>13</v>
      </c>
    </row>
    <row r="5" spans="1:7" x14ac:dyDescent="0.2">
      <c r="A5" s="1">
        <v>0.5</v>
      </c>
      <c r="B5" s="11">
        <v>48</v>
      </c>
      <c r="C5" s="11">
        <v>41</v>
      </c>
    </row>
    <row r="6" spans="1:7" x14ac:dyDescent="0.2">
      <c r="A6" s="1">
        <v>1</v>
      </c>
      <c r="B6" s="11">
        <v>72.5</v>
      </c>
      <c r="C6" s="11">
        <v>71</v>
      </c>
    </row>
    <row r="7" spans="1:7" x14ac:dyDescent="0.2">
      <c r="A7" s="1">
        <v>5</v>
      </c>
      <c r="B7" s="11">
        <v>282.5</v>
      </c>
      <c r="C7" s="11">
        <v>304</v>
      </c>
    </row>
    <row r="8" spans="1:7" x14ac:dyDescent="0.2">
      <c r="A8" s="5">
        <v>10</v>
      </c>
      <c r="B8" s="12">
        <v>569</v>
      </c>
      <c r="C8" s="12">
        <v>535</v>
      </c>
    </row>
    <row r="9" spans="1:7" ht="18" x14ac:dyDescent="0.2">
      <c r="G9" s="10"/>
    </row>
    <row r="10" spans="1:7" ht="18" x14ac:dyDescent="0.2">
      <c r="G10" s="10"/>
    </row>
    <row r="11" spans="1:7" ht="18" x14ac:dyDescent="0.2">
      <c r="G11" s="10"/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8FC4-0E26-D24A-A312-6090014035CA}">
  <dimension ref="A1:G21"/>
  <sheetViews>
    <sheetView zoomScale="75" zoomScaleNormal="75" workbookViewId="0">
      <selection activeCell="D8" sqref="D8"/>
    </sheetView>
  </sheetViews>
  <sheetFormatPr baseColWidth="10" defaultRowHeight="16" x14ac:dyDescent="0.2"/>
  <cols>
    <col min="1" max="1" width="19.6640625" style="1" bestFit="1" customWidth="1"/>
    <col min="2" max="2" width="12.83203125" customWidth="1"/>
    <col min="3" max="3" width="13.5" bestFit="1" customWidth="1"/>
    <col min="4" max="5" width="15.33203125" bestFit="1" customWidth="1"/>
  </cols>
  <sheetData>
    <row r="1" spans="1:7" x14ac:dyDescent="0.2">
      <c r="A1" s="16" t="s">
        <v>18</v>
      </c>
      <c r="B1" s="4" t="s">
        <v>10</v>
      </c>
    </row>
    <row r="2" spans="1:7" x14ac:dyDescent="0.2">
      <c r="A2" s="5" t="s">
        <v>19</v>
      </c>
      <c r="B2" s="37" t="s">
        <v>20</v>
      </c>
    </row>
    <row r="3" spans="1:7" x14ac:dyDescent="0.2">
      <c r="A3" s="16" t="s">
        <v>12</v>
      </c>
      <c r="B3" s="19">
        <v>0</v>
      </c>
    </row>
    <row r="4" spans="1:7" x14ac:dyDescent="0.2">
      <c r="A4" s="15" t="s">
        <v>16</v>
      </c>
      <c r="B4" s="20">
        <v>0</v>
      </c>
    </row>
    <row r="5" spans="1:7" x14ac:dyDescent="0.2">
      <c r="A5" s="15" t="s">
        <v>17</v>
      </c>
      <c r="B5" s="20">
        <v>0</v>
      </c>
    </row>
    <row r="6" spans="1:7" x14ac:dyDescent="0.2">
      <c r="A6" s="15" t="s">
        <v>13</v>
      </c>
      <c r="B6" s="20">
        <v>9.9976236505537673E-4</v>
      </c>
    </row>
    <row r="7" spans="1:7" x14ac:dyDescent="0.2">
      <c r="A7" s="15" t="s">
        <v>21</v>
      </c>
      <c r="B7" s="20">
        <v>8.7425429252297501E-4</v>
      </c>
    </row>
    <row r="8" spans="1:7" x14ac:dyDescent="0.2">
      <c r="A8" s="15" t="s">
        <v>22</v>
      </c>
      <c r="B8" s="20">
        <v>1.0180106830767032E-3</v>
      </c>
    </row>
    <row r="9" spans="1:7" x14ac:dyDescent="0.2">
      <c r="A9" s="15" t="s">
        <v>14</v>
      </c>
      <c r="B9" s="20">
        <v>3.5946817201391465E-2</v>
      </c>
    </row>
    <row r="10" spans="1:7" ht="18" x14ac:dyDescent="0.2">
      <c r="A10" s="15" t="s">
        <v>23</v>
      </c>
      <c r="B10" s="20">
        <v>4.7913796894804211E-2</v>
      </c>
      <c r="G10" s="10"/>
    </row>
    <row r="11" spans="1:7" ht="18" x14ac:dyDescent="0.2">
      <c r="A11" s="15" t="s">
        <v>24</v>
      </c>
      <c r="B11" s="20">
        <v>3.4532499715463946E-2</v>
      </c>
      <c r="G11" s="10"/>
    </row>
    <row r="12" spans="1:7" ht="18" x14ac:dyDescent="0.2">
      <c r="A12" s="15" t="s">
        <v>15</v>
      </c>
      <c r="B12" s="20">
        <v>0.94449841725263761</v>
      </c>
      <c r="G12" s="10"/>
    </row>
    <row r="13" spans="1:7" ht="18" x14ac:dyDescent="0.2">
      <c r="A13" s="15" t="s">
        <v>25</v>
      </c>
      <c r="B13" s="20">
        <v>0.78950224806967839</v>
      </c>
      <c r="G13" s="10"/>
    </row>
    <row r="14" spans="1:7" ht="18" x14ac:dyDescent="0.2">
      <c r="A14" s="37" t="s">
        <v>26</v>
      </c>
      <c r="B14" s="21">
        <v>0.79611528964020406</v>
      </c>
      <c r="G14" s="10"/>
    </row>
    <row r="15" spans="1:7" ht="18" x14ac:dyDescent="0.2">
      <c r="G15" s="10"/>
    </row>
    <row r="16" spans="1:7" ht="18" x14ac:dyDescent="0.2">
      <c r="G16" s="10"/>
    </row>
    <row r="17" spans="7:7" ht="18" x14ac:dyDescent="0.2">
      <c r="G17" s="10"/>
    </row>
    <row r="18" spans="7:7" ht="18" x14ac:dyDescent="0.2">
      <c r="G18" s="10"/>
    </row>
    <row r="19" spans="7:7" ht="18" x14ac:dyDescent="0.2">
      <c r="G19" s="10"/>
    </row>
    <row r="20" spans="7:7" ht="18" x14ac:dyDescent="0.2">
      <c r="G20" s="10"/>
    </row>
    <row r="21" spans="7:7" ht="18" x14ac:dyDescent="0.2">
      <c r="G2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360FE-A57E-7646-A13E-67A5394D5DFA}">
  <dimension ref="A1:S87"/>
  <sheetViews>
    <sheetView zoomScale="75" zoomScaleNormal="100" workbookViewId="0">
      <selection activeCell="E34" sqref="E34"/>
    </sheetView>
  </sheetViews>
  <sheetFormatPr baseColWidth="10" defaultRowHeight="16" x14ac:dyDescent="0.2"/>
  <cols>
    <col min="1" max="1" width="18.6640625" style="14" bestFit="1" customWidth="1"/>
    <col min="2" max="3" width="12.83203125" style="20" customWidth="1"/>
    <col min="4" max="10" width="12.83203125" style="14" customWidth="1"/>
    <col min="11" max="16384" width="10.83203125" style="14"/>
  </cols>
  <sheetData>
    <row r="1" spans="1:19" x14ac:dyDescent="0.2">
      <c r="A1" s="42" t="s">
        <v>36</v>
      </c>
      <c r="B1" s="44" t="s">
        <v>44</v>
      </c>
      <c r="C1" s="44"/>
      <c r="I1"/>
      <c r="J1"/>
      <c r="K1"/>
      <c r="L1"/>
      <c r="M1"/>
      <c r="N1" s="30"/>
      <c r="O1" s="30"/>
      <c r="P1" s="30"/>
      <c r="Q1" s="30"/>
      <c r="R1" s="30"/>
      <c r="S1"/>
    </row>
    <row r="2" spans="1:19" x14ac:dyDescent="0.2">
      <c r="A2" s="46"/>
      <c r="B2" s="45" t="s">
        <v>39</v>
      </c>
      <c r="C2" s="45"/>
      <c r="I2"/>
      <c r="J2"/>
      <c r="K2"/>
      <c r="L2"/>
      <c r="M2"/>
      <c r="N2" s="30"/>
      <c r="O2" s="30"/>
      <c r="P2" s="30"/>
      <c r="Q2" s="30"/>
      <c r="R2" s="30"/>
      <c r="S2"/>
    </row>
    <row r="3" spans="1:19" x14ac:dyDescent="0.2">
      <c r="A3" s="43"/>
      <c r="B3" s="22" t="s">
        <v>35</v>
      </c>
      <c r="C3" s="22" t="s">
        <v>37</v>
      </c>
      <c r="I3"/>
      <c r="J3"/>
      <c r="K3"/>
      <c r="L3"/>
      <c r="M3"/>
      <c r="N3" s="30"/>
      <c r="O3" s="30"/>
      <c r="P3" s="30"/>
      <c r="Q3" s="30"/>
      <c r="R3" s="30"/>
      <c r="S3"/>
    </row>
    <row r="4" spans="1:19" x14ac:dyDescent="0.2">
      <c r="A4" s="51">
        <v>2</v>
      </c>
      <c r="B4" s="19">
        <v>0.44460197307040017</v>
      </c>
      <c r="C4" s="19">
        <v>0.87315273498278989</v>
      </c>
    </row>
    <row r="5" spans="1:19" x14ac:dyDescent="0.2">
      <c r="A5" s="48"/>
      <c r="B5" s="20">
        <v>0.42736694768866584</v>
      </c>
      <c r="C5" s="20">
        <v>0.85066652325122805</v>
      </c>
    </row>
    <row r="6" spans="1:19" x14ac:dyDescent="0.2">
      <c r="A6" s="48"/>
      <c r="B6" s="20">
        <v>1.1768424648865445</v>
      </c>
      <c r="C6" s="20">
        <v>3.6937506158019646</v>
      </c>
    </row>
    <row r="7" spans="1:19" x14ac:dyDescent="0.2">
      <c r="A7" s="48"/>
      <c r="B7" s="20">
        <v>9.7587152545160108E-2</v>
      </c>
      <c r="C7" s="20">
        <v>3.0481084014330504</v>
      </c>
    </row>
    <row r="8" spans="1:19" x14ac:dyDescent="0.2">
      <c r="A8" s="48"/>
      <c r="B8" s="20">
        <v>5.2877108669014343E-2</v>
      </c>
      <c r="C8" s="20">
        <v>0.29065674439894368</v>
      </c>
    </row>
    <row r="9" spans="1:19" x14ac:dyDescent="0.2">
      <c r="A9" s="49"/>
      <c r="B9" s="23">
        <v>0</v>
      </c>
      <c r="C9" s="23">
        <v>2.0880238220471838E-3</v>
      </c>
    </row>
    <row r="10" spans="1:19" x14ac:dyDescent="0.2">
      <c r="A10" s="47">
        <v>4</v>
      </c>
      <c r="B10" s="20">
        <v>4.4353495412572501</v>
      </c>
      <c r="C10" s="20">
        <v>7.7471102037479538</v>
      </c>
    </row>
    <row r="11" spans="1:19" x14ac:dyDescent="0.2">
      <c r="A11" s="48"/>
      <c r="B11" s="20">
        <v>0.37174726042058737</v>
      </c>
      <c r="C11" s="20">
        <v>2.1833780690048572</v>
      </c>
    </row>
    <row r="12" spans="1:19" x14ac:dyDescent="0.2">
      <c r="A12" s="48"/>
      <c r="B12" s="20">
        <v>1.5698773915308852</v>
      </c>
      <c r="C12" s="20">
        <v>3.4383200118880333</v>
      </c>
    </row>
    <row r="13" spans="1:19" x14ac:dyDescent="0.2">
      <c r="A13" s="48"/>
      <c r="B13" s="20">
        <v>3.240251756042889</v>
      </c>
      <c r="C13" s="20">
        <v>30.120813351057759</v>
      </c>
    </row>
    <row r="14" spans="1:19" x14ac:dyDescent="0.2">
      <c r="A14" s="48"/>
      <c r="B14" s="20">
        <v>2.2464891060018113</v>
      </c>
      <c r="C14" s="20">
        <v>6.4511997383529947</v>
      </c>
    </row>
    <row r="15" spans="1:19" x14ac:dyDescent="0.2">
      <c r="A15" s="49"/>
      <c r="B15" s="23">
        <v>0.56611617925554869</v>
      </c>
      <c r="C15" s="23">
        <v>3.9583530139275545</v>
      </c>
    </row>
    <row r="16" spans="1:19" x14ac:dyDescent="0.2">
      <c r="A16" s="47">
        <v>8</v>
      </c>
      <c r="B16" s="20">
        <v>1.3336307897472821</v>
      </c>
      <c r="C16" s="20">
        <v>1</v>
      </c>
    </row>
    <row r="17" spans="1:3" x14ac:dyDescent="0.2">
      <c r="A17" s="48"/>
      <c r="B17" s="20">
        <v>0.28512037296728371</v>
      </c>
      <c r="C17" s="20">
        <v>1.3678070108512788</v>
      </c>
    </row>
    <row r="18" spans="1:3" x14ac:dyDescent="0.2">
      <c r="A18" s="48"/>
      <c r="B18" s="20">
        <v>93.070373734862216</v>
      </c>
      <c r="C18" s="20">
        <v>76.317273816277861</v>
      </c>
    </row>
    <row r="19" spans="1:3" x14ac:dyDescent="0.2">
      <c r="A19" s="48"/>
      <c r="B19" s="20">
        <v>0.15960656327999584</v>
      </c>
      <c r="C19" s="20">
        <v>0.90195537449960472</v>
      </c>
    </row>
    <row r="20" spans="1:3" x14ac:dyDescent="0.2">
      <c r="A20" s="48"/>
      <c r="B20" s="20">
        <v>3.662550964755336</v>
      </c>
      <c r="C20" s="20">
        <v>9.7545752170414682E-2</v>
      </c>
    </row>
    <row r="21" spans="1:3" x14ac:dyDescent="0.2">
      <c r="A21" s="48"/>
      <c r="B21" s="20">
        <v>19.777255650891636</v>
      </c>
      <c r="C21" s="20">
        <v>90.14441758585069</v>
      </c>
    </row>
    <row r="22" spans="1:3" x14ac:dyDescent="0.2">
      <c r="A22" s="48"/>
      <c r="B22" s="20">
        <v>48.635125689984768</v>
      </c>
      <c r="C22" s="20">
        <v>109.7442341908956</v>
      </c>
    </row>
    <row r="23" spans="1:3" x14ac:dyDescent="0.2">
      <c r="A23" s="48"/>
      <c r="B23" s="20">
        <v>777.46508126784465</v>
      </c>
      <c r="C23" s="20">
        <v>712.47043073396753</v>
      </c>
    </row>
    <row r="24" spans="1:3" x14ac:dyDescent="0.2">
      <c r="A24" s="48"/>
      <c r="B24" s="20">
        <v>0.24806367226955064</v>
      </c>
      <c r="C24" s="20">
        <v>1.1364012296011476</v>
      </c>
    </row>
    <row r="25" spans="1:3" x14ac:dyDescent="0.2">
      <c r="A25" s="49"/>
      <c r="B25" s="23">
        <v>380.13225543709501</v>
      </c>
      <c r="C25" s="23">
        <v>699.99080109512443</v>
      </c>
    </row>
    <row r="26" spans="1:3" x14ac:dyDescent="0.2">
      <c r="A26" s="47">
        <v>12</v>
      </c>
      <c r="B26" s="20">
        <v>0</v>
      </c>
      <c r="C26" s="24" t="s">
        <v>38</v>
      </c>
    </row>
    <row r="27" spans="1:3" x14ac:dyDescent="0.2">
      <c r="A27" s="48"/>
      <c r="B27" s="20">
        <v>294.89</v>
      </c>
      <c r="C27" s="24" t="s">
        <v>38</v>
      </c>
    </row>
    <row r="28" spans="1:3" x14ac:dyDescent="0.2">
      <c r="A28" s="48"/>
      <c r="B28" s="20">
        <v>0.3</v>
      </c>
      <c r="C28" s="24" t="s">
        <v>38</v>
      </c>
    </row>
    <row r="29" spans="1:3" x14ac:dyDescent="0.2">
      <c r="A29" s="48"/>
      <c r="B29" s="20">
        <v>39.96</v>
      </c>
      <c r="C29" s="24" t="s">
        <v>38</v>
      </c>
    </row>
    <row r="30" spans="1:3" x14ac:dyDescent="0.2">
      <c r="A30" s="48"/>
      <c r="B30" s="20">
        <v>135.72999999999999</v>
      </c>
      <c r="C30" s="24" t="s">
        <v>38</v>
      </c>
    </row>
    <row r="31" spans="1:3" x14ac:dyDescent="0.2">
      <c r="A31" s="48"/>
      <c r="B31" s="20">
        <v>274.45999999999998</v>
      </c>
      <c r="C31" s="24" t="s">
        <v>38</v>
      </c>
    </row>
    <row r="32" spans="1:3" x14ac:dyDescent="0.2">
      <c r="A32" s="48"/>
      <c r="B32" s="20">
        <v>0.03</v>
      </c>
      <c r="C32" s="24" t="s">
        <v>38</v>
      </c>
    </row>
    <row r="33" spans="1:3" x14ac:dyDescent="0.2">
      <c r="A33" s="48"/>
      <c r="B33" s="20">
        <v>736.09</v>
      </c>
      <c r="C33" s="24" t="s">
        <v>38</v>
      </c>
    </row>
    <row r="34" spans="1:3" x14ac:dyDescent="0.2">
      <c r="A34" s="48"/>
      <c r="B34" s="20">
        <v>0</v>
      </c>
      <c r="C34" s="24" t="s">
        <v>38</v>
      </c>
    </row>
    <row r="35" spans="1:3" x14ac:dyDescent="0.2">
      <c r="A35" s="48"/>
      <c r="B35" s="20">
        <v>0.09</v>
      </c>
      <c r="C35" s="24" t="s">
        <v>38</v>
      </c>
    </row>
    <row r="36" spans="1:3" x14ac:dyDescent="0.2">
      <c r="A36" s="48"/>
      <c r="B36" s="20">
        <v>92.16</v>
      </c>
      <c r="C36" s="24" t="s">
        <v>38</v>
      </c>
    </row>
    <row r="37" spans="1:3" x14ac:dyDescent="0.2">
      <c r="A37" s="48"/>
      <c r="B37" s="20">
        <v>205.35</v>
      </c>
      <c r="C37" s="24" t="s">
        <v>38</v>
      </c>
    </row>
    <row r="38" spans="1:3" x14ac:dyDescent="0.2">
      <c r="A38" s="48"/>
      <c r="B38" s="20">
        <v>0.25</v>
      </c>
      <c r="C38" s="24" t="s">
        <v>38</v>
      </c>
    </row>
    <row r="39" spans="1:3" x14ac:dyDescent="0.2">
      <c r="A39" s="48"/>
      <c r="B39" s="20">
        <v>148.36000000000001</v>
      </c>
      <c r="C39" s="24" t="s">
        <v>38</v>
      </c>
    </row>
    <row r="40" spans="1:3" x14ac:dyDescent="0.2">
      <c r="A40" s="48"/>
      <c r="B40" s="20">
        <v>129.19</v>
      </c>
      <c r="C40" s="24" t="s">
        <v>38</v>
      </c>
    </row>
    <row r="41" spans="1:3" x14ac:dyDescent="0.2">
      <c r="A41" s="48"/>
      <c r="B41" s="20">
        <v>143.27000000000001</v>
      </c>
      <c r="C41" s="24" t="s">
        <v>38</v>
      </c>
    </row>
    <row r="42" spans="1:3" x14ac:dyDescent="0.2">
      <c r="A42" s="48"/>
      <c r="B42" s="20">
        <v>275.63</v>
      </c>
      <c r="C42" s="24" t="s">
        <v>38</v>
      </c>
    </row>
    <row r="43" spans="1:3" x14ac:dyDescent="0.2">
      <c r="A43" s="48"/>
      <c r="B43" s="20">
        <v>141.57</v>
      </c>
      <c r="C43" s="24" t="s">
        <v>38</v>
      </c>
    </row>
    <row r="44" spans="1:3" x14ac:dyDescent="0.2">
      <c r="A44" s="48"/>
      <c r="B44" s="20">
        <v>64.33</v>
      </c>
      <c r="C44" s="24" t="s">
        <v>38</v>
      </c>
    </row>
    <row r="45" spans="1:3" x14ac:dyDescent="0.2">
      <c r="A45" s="48"/>
      <c r="B45" s="20">
        <v>144.31</v>
      </c>
      <c r="C45" s="24" t="s">
        <v>38</v>
      </c>
    </row>
    <row r="46" spans="1:3" x14ac:dyDescent="0.2">
      <c r="A46" s="48"/>
      <c r="B46" s="20">
        <v>371.82</v>
      </c>
      <c r="C46" s="24" t="s">
        <v>38</v>
      </c>
    </row>
    <row r="47" spans="1:3" x14ac:dyDescent="0.2">
      <c r="A47" s="48"/>
      <c r="B47" s="20">
        <v>206.13</v>
      </c>
      <c r="C47" s="24" t="s">
        <v>38</v>
      </c>
    </row>
    <row r="48" spans="1:3" x14ac:dyDescent="0.2">
      <c r="A48" s="48"/>
      <c r="B48" s="20">
        <v>0.2</v>
      </c>
      <c r="C48" s="24" t="s">
        <v>38</v>
      </c>
    </row>
    <row r="49" spans="1:3" x14ac:dyDescent="0.2">
      <c r="A49" s="48"/>
      <c r="B49" s="20">
        <v>159.33000000000001</v>
      </c>
      <c r="C49" s="24" t="s">
        <v>38</v>
      </c>
    </row>
    <row r="50" spans="1:3" x14ac:dyDescent="0.2">
      <c r="A50" s="48"/>
      <c r="B50" s="20">
        <v>167.58</v>
      </c>
      <c r="C50" s="24" t="s">
        <v>38</v>
      </c>
    </row>
    <row r="51" spans="1:3" x14ac:dyDescent="0.2">
      <c r="A51" s="48"/>
      <c r="B51" s="20">
        <v>0.06</v>
      </c>
      <c r="C51" s="24" t="s">
        <v>38</v>
      </c>
    </row>
    <row r="52" spans="1:3" x14ac:dyDescent="0.2">
      <c r="A52" s="48"/>
      <c r="B52" s="20">
        <v>132.72</v>
      </c>
      <c r="C52" s="24" t="s">
        <v>38</v>
      </c>
    </row>
    <row r="53" spans="1:3" x14ac:dyDescent="0.2">
      <c r="A53" s="48"/>
      <c r="B53" s="20">
        <v>0.34</v>
      </c>
      <c r="C53" s="24" t="s">
        <v>38</v>
      </c>
    </row>
    <row r="54" spans="1:3" x14ac:dyDescent="0.2">
      <c r="A54" s="48"/>
      <c r="B54" s="20">
        <v>0.03</v>
      </c>
      <c r="C54" s="24" t="s">
        <v>38</v>
      </c>
    </row>
    <row r="55" spans="1:3" x14ac:dyDescent="0.2">
      <c r="A55" s="48"/>
      <c r="B55" s="20">
        <v>0.3</v>
      </c>
      <c r="C55" s="24" t="s">
        <v>38</v>
      </c>
    </row>
    <row r="56" spans="1:3" x14ac:dyDescent="0.2">
      <c r="A56" s="48"/>
      <c r="B56" s="20">
        <v>244.27</v>
      </c>
      <c r="C56" s="24" t="s">
        <v>38</v>
      </c>
    </row>
    <row r="57" spans="1:3" x14ac:dyDescent="0.2">
      <c r="A57" s="48"/>
      <c r="B57" s="20">
        <v>0</v>
      </c>
      <c r="C57" s="24" t="s">
        <v>38</v>
      </c>
    </row>
    <row r="58" spans="1:3" x14ac:dyDescent="0.2">
      <c r="A58" s="48"/>
      <c r="B58" s="20">
        <v>0.01</v>
      </c>
      <c r="C58" s="24" t="s">
        <v>38</v>
      </c>
    </row>
    <row r="59" spans="1:3" x14ac:dyDescent="0.2">
      <c r="A59" s="48"/>
      <c r="B59" s="20">
        <v>74.67</v>
      </c>
      <c r="C59" s="24" t="s">
        <v>38</v>
      </c>
    </row>
    <row r="60" spans="1:3" x14ac:dyDescent="0.2">
      <c r="A60" s="48"/>
      <c r="B60" s="20">
        <v>5.34</v>
      </c>
      <c r="C60" s="24" t="s">
        <v>38</v>
      </c>
    </row>
    <row r="61" spans="1:3" x14ac:dyDescent="0.2">
      <c r="A61" s="48"/>
      <c r="B61" s="20">
        <v>0.01</v>
      </c>
      <c r="C61" s="24" t="s">
        <v>38</v>
      </c>
    </row>
    <row r="62" spans="1:3" x14ac:dyDescent="0.2">
      <c r="A62" s="48"/>
      <c r="B62" s="20">
        <v>0.47</v>
      </c>
      <c r="C62" s="24" t="s">
        <v>38</v>
      </c>
    </row>
    <row r="63" spans="1:3" x14ac:dyDescent="0.2">
      <c r="A63" s="48"/>
      <c r="B63" s="20">
        <v>0.01</v>
      </c>
      <c r="C63" s="24" t="s">
        <v>38</v>
      </c>
    </row>
    <row r="64" spans="1:3" x14ac:dyDescent="0.2">
      <c r="A64" s="48"/>
      <c r="B64" s="20">
        <v>0.53</v>
      </c>
      <c r="C64" s="24" t="s">
        <v>38</v>
      </c>
    </row>
    <row r="65" spans="1:3" x14ac:dyDescent="0.2">
      <c r="A65" s="48"/>
      <c r="B65" s="20">
        <v>0.01</v>
      </c>
      <c r="C65" s="24" t="s">
        <v>38</v>
      </c>
    </row>
    <row r="66" spans="1:3" x14ac:dyDescent="0.2">
      <c r="A66" s="48"/>
      <c r="B66" s="20">
        <v>7.0000000000000007E-2</v>
      </c>
      <c r="C66" s="24" t="s">
        <v>38</v>
      </c>
    </row>
    <row r="67" spans="1:3" x14ac:dyDescent="0.2">
      <c r="A67" s="48"/>
      <c r="B67" s="20">
        <v>22.8</v>
      </c>
      <c r="C67" s="24" t="s">
        <v>38</v>
      </c>
    </row>
    <row r="68" spans="1:3" x14ac:dyDescent="0.2">
      <c r="A68" s="48"/>
      <c r="B68" s="20">
        <v>0.01</v>
      </c>
      <c r="C68" s="24" t="s">
        <v>38</v>
      </c>
    </row>
    <row r="69" spans="1:3" x14ac:dyDescent="0.2">
      <c r="A69" s="48"/>
      <c r="B69" s="20">
        <v>70.97</v>
      </c>
      <c r="C69" s="24" t="s">
        <v>38</v>
      </c>
    </row>
    <row r="70" spans="1:3" x14ac:dyDescent="0.2">
      <c r="A70" s="48"/>
      <c r="B70" s="20">
        <v>153.47999999999999</v>
      </c>
      <c r="C70" s="24" t="s">
        <v>38</v>
      </c>
    </row>
    <row r="71" spans="1:3" x14ac:dyDescent="0.2">
      <c r="A71" s="48"/>
      <c r="B71" s="20">
        <v>0.06</v>
      </c>
      <c r="C71" s="24" t="s">
        <v>38</v>
      </c>
    </row>
    <row r="72" spans="1:3" x14ac:dyDescent="0.2">
      <c r="A72" s="48"/>
      <c r="B72" s="20">
        <v>0.01</v>
      </c>
      <c r="C72" s="24" t="s">
        <v>38</v>
      </c>
    </row>
    <row r="73" spans="1:3" x14ac:dyDescent="0.2">
      <c r="A73" s="48"/>
      <c r="B73" s="20">
        <v>0.01</v>
      </c>
      <c r="C73" s="24" t="s">
        <v>38</v>
      </c>
    </row>
    <row r="74" spans="1:3" x14ac:dyDescent="0.2">
      <c r="A74" s="48"/>
      <c r="B74" s="20">
        <v>196.47</v>
      </c>
      <c r="C74" s="24" t="s">
        <v>38</v>
      </c>
    </row>
    <row r="75" spans="1:3" x14ac:dyDescent="0.2">
      <c r="A75" s="48"/>
      <c r="B75" s="20">
        <v>0</v>
      </c>
      <c r="C75" s="24" t="s">
        <v>38</v>
      </c>
    </row>
    <row r="76" spans="1:3" x14ac:dyDescent="0.2">
      <c r="A76" s="48"/>
      <c r="B76" s="20">
        <v>7.0000000000000007E-2</v>
      </c>
      <c r="C76" s="24" t="s">
        <v>38</v>
      </c>
    </row>
    <row r="77" spans="1:3" x14ac:dyDescent="0.2">
      <c r="A77" s="48"/>
      <c r="B77" s="20">
        <v>0</v>
      </c>
      <c r="C77" s="24" t="s">
        <v>38</v>
      </c>
    </row>
    <row r="78" spans="1:3" x14ac:dyDescent="0.2">
      <c r="A78" s="48"/>
      <c r="B78" s="20">
        <v>0</v>
      </c>
      <c r="C78" s="24" t="s">
        <v>38</v>
      </c>
    </row>
    <row r="79" spans="1:3" x14ac:dyDescent="0.2">
      <c r="A79" s="48"/>
      <c r="B79" s="20">
        <v>671.89</v>
      </c>
      <c r="C79" s="24" t="s">
        <v>38</v>
      </c>
    </row>
    <row r="80" spans="1:3" x14ac:dyDescent="0.2">
      <c r="A80" s="48"/>
      <c r="B80" s="20">
        <v>4.43</v>
      </c>
      <c r="C80" s="24" t="s">
        <v>38</v>
      </c>
    </row>
    <row r="81" spans="1:3" x14ac:dyDescent="0.2">
      <c r="A81" s="48"/>
      <c r="B81" s="20">
        <v>1.33</v>
      </c>
      <c r="C81" s="24" t="s">
        <v>38</v>
      </c>
    </row>
    <row r="82" spans="1:3" x14ac:dyDescent="0.2">
      <c r="A82" s="48"/>
      <c r="B82" s="20">
        <v>332.04</v>
      </c>
      <c r="C82" s="24" t="s">
        <v>38</v>
      </c>
    </row>
    <row r="83" spans="1:3" x14ac:dyDescent="0.2">
      <c r="A83" s="48"/>
      <c r="B83" s="20">
        <v>102.59</v>
      </c>
      <c r="C83" s="24" t="s">
        <v>38</v>
      </c>
    </row>
    <row r="84" spans="1:3" x14ac:dyDescent="0.2">
      <c r="A84" s="48"/>
      <c r="B84" s="20">
        <v>4.05</v>
      </c>
      <c r="C84" s="24" t="s">
        <v>38</v>
      </c>
    </row>
    <row r="85" spans="1:3" x14ac:dyDescent="0.2">
      <c r="A85" s="48"/>
      <c r="B85" s="20">
        <v>306.13</v>
      </c>
      <c r="C85" s="24" t="s">
        <v>38</v>
      </c>
    </row>
    <row r="86" spans="1:3" x14ac:dyDescent="0.2">
      <c r="A86" s="48"/>
      <c r="B86" s="20">
        <v>3.53</v>
      </c>
      <c r="C86" s="24" t="s">
        <v>38</v>
      </c>
    </row>
    <row r="87" spans="1:3" x14ac:dyDescent="0.2">
      <c r="A87" s="50"/>
      <c r="B87" s="21">
        <v>0</v>
      </c>
      <c r="C87" s="25" t="s">
        <v>38</v>
      </c>
    </row>
  </sheetData>
  <mergeCells count="7">
    <mergeCell ref="A26:A87"/>
    <mergeCell ref="A1:A3"/>
    <mergeCell ref="B1:C1"/>
    <mergeCell ref="B2:C2"/>
    <mergeCell ref="A4:A9"/>
    <mergeCell ref="A10:A15"/>
    <mergeCell ref="A16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3246A-2ED4-0A45-B20B-DBF168882385}">
  <dimension ref="A1:I8"/>
  <sheetViews>
    <sheetView zoomScale="75" zoomScaleNormal="100" workbookViewId="0">
      <selection sqref="A1:A2"/>
    </sheetView>
  </sheetViews>
  <sheetFormatPr baseColWidth="10" defaultRowHeight="16" x14ac:dyDescent="0.2"/>
  <cols>
    <col min="1" max="1" width="14.6640625" style="14" bestFit="1" customWidth="1"/>
    <col min="2" max="3" width="12.83203125" style="20" customWidth="1"/>
    <col min="4" max="9" width="12.83203125" style="14" customWidth="1"/>
    <col min="10" max="16384" width="10.83203125" style="14"/>
  </cols>
  <sheetData>
    <row r="1" spans="1:9" x14ac:dyDescent="0.2">
      <c r="A1" s="42" t="s">
        <v>33</v>
      </c>
      <c r="B1" s="41" t="s">
        <v>34</v>
      </c>
      <c r="C1" s="41"/>
      <c r="D1" s="41"/>
      <c r="E1" s="41"/>
      <c r="F1" s="41"/>
      <c r="G1" s="41"/>
      <c r="H1" s="41"/>
      <c r="I1" s="41"/>
    </row>
    <row r="2" spans="1:9" x14ac:dyDescent="0.2">
      <c r="A2" s="43"/>
      <c r="B2" s="62">
        <v>1</v>
      </c>
      <c r="C2" s="62">
        <v>2</v>
      </c>
      <c r="D2" s="62">
        <v>3</v>
      </c>
      <c r="E2" s="62">
        <v>4</v>
      </c>
      <c r="F2" s="62">
        <v>5</v>
      </c>
      <c r="G2" s="62">
        <v>6</v>
      </c>
      <c r="H2" s="62">
        <v>7</v>
      </c>
      <c r="I2" s="62">
        <v>8</v>
      </c>
    </row>
    <row r="3" spans="1:9" x14ac:dyDescent="0.2">
      <c r="A3" s="16" t="s">
        <v>28</v>
      </c>
      <c r="B3" s="19">
        <v>171.84921703225473</v>
      </c>
      <c r="C3" s="19">
        <v>8.1981916542280739</v>
      </c>
      <c r="D3" s="19">
        <v>246.1800039298044</v>
      </c>
      <c r="E3" s="19">
        <v>444.18152047594742</v>
      </c>
      <c r="F3" s="19">
        <v>0.82761595136104926</v>
      </c>
      <c r="G3" s="19">
        <v>88.029411470005712</v>
      </c>
      <c r="H3" s="19">
        <v>8.9266600026021905</v>
      </c>
      <c r="I3" s="19">
        <v>1905.3193957097196</v>
      </c>
    </row>
    <row r="4" spans="1:9" x14ac:dyDescent="0.2">
      <c r="A4" s="14" t="s">
        <v>32</v>
      </c>
      <c r="B4" s="20">
        <v>11.984359679540834</v>
      </c>
      <c r="C4" s="20">
        <v>44.257675598768202</v>
      </c>
      <c r="D4" s="20">
        <v>168.61689860175167</v>
      </c>
      <c r="E4" s="20">
        <v>313.861888322075</v>
      </c>
      <c r="F4" s="20">
        <v>0.10625714040454783</v>
      </c>
      <c r="G4" s="20">
        <v>147.11381504949273</v>
      </c>
      <c r="H4" s="20">
        <v>0.60203234016953744</v>
      </c>
      <c r="I4" s="20">
        <v>364.85900274359523</v>
      </c>
    </row>
    <row r="5" spans="1:9" x14ac:dyDescent="0.2">
      <c r="A5" s="15" t="s">
        <v>27</v>
      </c>
      <c r="B5" s="20">
        <v>10.792554174162436</v>
      </c>
      <c r="C5" s="20">
        <v>100.01434629764192</v>
      </c>
      <c r="D5" s="20">
        <v>179.94530196713197</v>
      </c>
      <c r="E5" s="20">
        <v>205.89111707596348</v>
      </c>
      <c r="F5" s="20">
        <v>6.8768625701919245E-2</v>
      </c>
      <c r="G5" s="20">
        <v>103.23936343649954</v>
      </c>
      <c r="H5" s="20">
        <v>0.49821669902285176</v>
      </c>
      <c r="I5" s="20">
        <v>143.75876133100132</v>
      </c>
    </row>
    <row r="6" spans="1:9" x14ac:dyDescent="0.2">
      <c r="A6" s="14" t="s">
        <v>31</v>
      </c>
      <c r="B6" s="20">
        <v>2.6900343772632773</v>
      </c>
      <c r="C6" s="20">
        <v>0.34422783791547362</v>
      </c>
      <c r="D6" s="20">
        <v>72.779472573333734</v>
      </c>
      <c r="E6" s="20">
        <v>134.41733349646444</v>
      </c>
      <c r="F6" s="20">
        <v>0.14928434545720429</v>
      </c>
      <c r="G6" s="20">
        <v>105.34314032918336</v>
      </c>
      <c r="H6" s="20">
        <v>0.23597362427194254</v>
      </c>
      <c r="I6" s="20">
        <v>85.876293986075666</v>
      </c>
    </row>
    <row r="7" spans="1:9" x14ac:dyDescent="0.2">
      <c r="A7" s="14" t="s">
        <v>29</v>
      </c>
      <c r="B7" s="20">
        <v>1.1251139099303646</v>
      </c>
      <c r="C7" s="20">
        <v>1.5534556801154327</v>
      </c>
      <c r="D7" s="20">
        <v>17.275410794058619</v>
      </c>
      <c r="E7" s="20">
        <v>51.569382411828123</v>
      </c>
      <c r="F7" s="20">
        <v>0.48084519499398048</v>
      </c>
      <c r="G7" s="20">
        <v>84.294122169800374</v>
      </c>
      <c r="H7" s="20">
        <v>0.23732601532120493</v>
      </c>
      <c r="I7" s="20">
        <v>56.831503423305165</v>
      </c>
    </row>
    <row r="8" spans="1:9" x14ac:dyDescent="0.2">
      <c r="A8" s="13" t="s">
        <v>30</v>
      </c>
      <c r="B8" s="21">
        <v>0.23294863650748102</v>
      </c>
      <c r="C8" s="21">
        <v>9.8407864211854754E-2</v>
      </c>
      <c r="D8" s="21">
        <v>0.46543244624654345</v>
      </c>
      <c r="E8" s="21">
        <v>1.3598980782627414</v>
      </c>
      <c r="F8" s="21">
        <v>2.4769819853024896E-2</v>
      </c>
      <c r="G8" s="21">
        <v>1.1029981985225155</v>
      </c>
      <c r="H8" s="21">
        <v>6.1550014380797992E-3</v>
      </c>
      <c r="I8" s="21">
        <v>2.2283609958946946</v>
      </c>
    </row>
  </sheetData>
  <mergeCells count="2">
    <mergeCell ref="A1:A2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FB91A-F9E0-B342-9159-F6DA1C0A2015}">
  <dimension ref="A1:P104"/>
  <sheetViews>
    <sheetView zoomScale="75" zoomScaleNormal="75" workbookViewId="0">
      <selection activeCell="F14" sqref="F14"/>
    </sheetView>
  </sheetViews>
  <sheetFormatPr baseColWidth="10" defaultRowHeight="16" x14ac:dyDescent="0.2"/>
  <cols>
    <col min="1" max="1" width="18.6640625" bestFit="1" customWidth="1"/>
    <col min="2" max="4" width="12.83203125" customWidth="1"/>
    <col min="7" max="7" width="17.33203125" bestFit="1" customWidth="1"/>
    <col min="8" max="9" width="11" bestFit="1" customWidth="1"/>
    <col min="12" max="12" width="17.83203125" bestFit="1" customWidth="1"/>
  </cols>
  <sheetData>
    <row r="1" spans="1:16" x14ac:dyDescent="0.2">
      <c r="A1" s="42" t="s">
        <v>36</v>
      </c>
      <c r="B1" s="42" t="s">
        <v>48</v>
      </c>
      <c r="C1" s="44" t="s">
        <v>44</v>
      </c>
      <c r="D1" s="44"/>
    </row>
    <row r="2" spans="1:16" x14ac:dyDescent="0.2">
      <c r="A2" s="46"/>
      <c r="B2" s="46"/>
      <c r="C2" s="45" t="s">
        <v>39</v>
      </c>
      <c r="D2" s="45"/>
    </row>
    <row r="3" spans="1:16" x14ac:dyDescent="0.2">
      <c r="A3" s="43"/>
      <c r="B3" s="43"/>
      <c r="C3" s="22" t="s">
        <v>35</v>
      </c>
      <c r="D3" s="22" t="s">
        <v>37</v>
      </c>
    </row>
    <row r="4" spans="1:16" x14ac:dyDescent="0.2">
      <c r="A4" s="51">
        <v>4</v>
      </c>
      <c r="B4" s="51" t="s">
        <v>45</v>
      </c>
      <c r="C4" s="20">
        <v>4.4353495412572501</v>
      </c>
      <c r="D4" s="20">
        <v>7.7471102037479538</v>
      </c>
      <c r="G4" s="34"/>
    </row>
    <row r="5" spans="1:16" x14ac:dyDescent="0.2">
      <c r="A5" s="48"/>
      <c r="B5" s="48"/>
      <c r="C5" s="20">
        <v>0.37174726042058737</v>
      </c>
      <c r="D5" s="20">
        <v>2.1833780690048572</v>
      </c>
      <c r="L5" s="30"/>
      <c r="M5" s="30"/>
      <c r="N5" s="30"/>
      <c r="O5" s="30"/>
      <c r="P5" s="30"/>
    </row>
    <row r="6" spans="1:16" x14ac:dyDescent="0.2">
      <c r="A6" s="48"/>
      <c r="B6" s="48"/>
      <c r="C6" s="20">
        <v>1.5698773915308852</v>
      </c>
      <c r="D6" s="20">
        <v>3.4383200118880333</v>
      </c>
      <c r="L6" s="30"/>
      <c r="M6" s="30"/>
      <c r="N6" s="30"/>
      <c r="O6" s="30"/>
      <c r="P6" s="30"/>
    </row>
    <row r="7" spans="1:16" x14ac:dyDescent="0.2">
      <c r="A7" s="48"/>
      <c r="B7" s="48"/>
      <c r="C7" s="20">
        <v>3.240251756042889</v>
      </c>
      <c r="D7" s="20">
        <v>30.120813351057759</v>
      </c>
      <c r="G7" s="33"/>
      <c r="H7" s="30"/>
      <c r="I7" s="30"/>
      <c r="N7" s="30"/>
    </row>
    <row r="8" spans="1:16" x14ac:dyDescent="0.2">
      <c r="A8" s="48"/>
      <c r="B8" s="48"/>
      <c r="C8" s="20">
        <v>2.2464891060018113</v>
      </c>
      <c r="D8" s="20">
        <v>6.4511997383529947</v>
      </c>
      <c r="H8" s="30"/>
      <c r="I8" s="30"/>
      <c r="N8" s="30"/>
    </row>
    <row r="9" spans="1:16" x14ac:dyDescent="0.2">
      <c r="A9" s="48"/>
      <c r="B9" s="49"/>
      <c r="C9" s="23">
        <v>0.56611617925554869</v>
      </c>
      <c r="D9" s="23">
        <v>3.9583530139275545</v>
      </c>
      <c r="H9" s="30"/>
      <c r="I9" s="30"/>
      <c r="N9" s="30"/>
    </row>
    <row r="10" spans="1:16" x14ac:dyDescent="0.2">
      <c r="A10" s="48"/>
      <c r="B10" s="47" t="s">
        <v>46</v>
      </c>
      <c r="C10" s="20">
        <v>0.80270354135545041</v>
      </c>
      <c r="D10" s="2">
        <v>7.4823394594114356</v>
      </c>
      <c r="H10" s="30"/>
      <c r="I10" s="30"/>
      <c r="N10" s="30"/>
    </row>
    <row r="11" spans="1:16" x14ac:dyDescent="0.2">
      <c r="A11" s="48"/>
      <c r="B11" s="48"/>
      <c r="C11" s="20">
        <v>12.498812755438699</v>
      </c>
      <c r="D11" s="20">
        <v>5.7620053784095271</v>
      </c>
      <c r="H11" s="30"/>
      <c r="I11" s="30"/>
      <c r="N11" s="30"/>
    </row>
    <row r="12" spans="1:16" x14ac:dyDescent="0.2">
      <c r="A12" s="48"/>
      <c r="B12" s="48"/>
      <c r="C12" s="20">
        <v>1.9093365677912875</v>
      </c>
      <c r="D12" s="20">
        <v>2.5590529817372776</v>
      </c>
      <c r="H12" s="30"/>
      <c r="I12" s="30"/>
      <c r="N12" s="30"/>
    </row>
    <row r="13" spans="1:16" x14ac:dyDescent="0.2">
      <c r="A13" s="49"/>
      <c r="B13" s="49"/>
      <c r="C13" s="23">
        <v>5.36680372293534</v>
      </c>
      <c r="D13" s="23">
        <v>17.851790859680573</v>
      </c>
      <c r="H13" s="30"/>
      <c r="I13" s="30"/>
      <c r="N13" s="30"/>
    </row>
    <row r="14" spans="1:16" x14ac:dyDescent="0.2">
      <c r="A14" s="48">
        <v>8</v>
      </c>
      <c r="B14" s="48" t="s">
        <v>45</v>
      </c>
      <c r="C14" s="20">
        <v>1.3336307897472821</v>
      </c>
      <c r="D14" s="20">
        <v>1</v>
      </c>
      <c r="N14" s="30"/>
    </row>
    <row r="15" spans="1:16" x14ac:dyDescent="0.2">
      <c r="A15" s="48"/>
      <c r="B15" s="48"/>
      <c r="C15" s="20">
        <v>0.28512037296728371</v>
      </c>
      <c r="D15" s="20">
        <v>1.3678070108512788</v>
      </c>
      <c r="N15" s="30"/>
    </row>
    <row r="16" spans="1:16" x14ac:dyDescent="0.2">
      <c r="A16" s="48"/>
      <c r="B16" s="48"/>
      <c r="C16" s="20">
        <v>93.070373734862216</v>
      </c>
      <c r="D16" s="20">
        <v>76.317273816277861</v>
      </c>
      <c r="N16" s="30"/>
    </row>
    <row r="17" spans="1:14" x14ac:dyDescent="0.2">
      <c r="A17" s="48"/>
      <c r="B17" s="48"/>
      <c r="C17" s="20">
        <v>0.15960656327999584</v>
      </c>
      <c r="D17" s="20">
        <v>0.90195537449960472</v>
      </c>
      <c r="N17" s="30"/>
    </row>
    <row r="18" spans="1:14" x14ac:dyDescent="0.2">
      <c r="A18" s="48"/>
      <c r="B18" s="48"/>
      <c r="C18" s="20">
        <v>3.662550964755336</v>
      </c>
      <c r="D18" s="20">
        <v>9.7545752170414682E-2</v>
      </c>
    </row>
    <row r="19" spans="1:14" x14ac:dyDescent="0.2">
      <c r="A19" s="48"/>
      <c r="B19" s="48"/>
      <c r="C19" s="20">
        <v>19.777255650891636</v>
      </c>
      <c r="D19" s="20">
        <v>90.14441758585069</v>
      </c>
    </row>
    <row r="20" spans="1:14" x14ac:dyDescent="0.2">
      <c r="A20" s="48"/>
      <c r="B20" s="48"/>
      <c r="C20" s="20">
        <v>48.635125689984768</v>
      </c>
      <c r="D20" s="20">
        <v>109.7442341908956</v>
      </c>
    </row>
    <row r="21" spans="1:14" x14ac:dyDescent="0.2">
      <c r="A21" s="48"/>
      <c r="B21" s="48"/>
      <c r="C21" s="20">
        <v>777.46508126784465</v>
      </c>
      <c r="D21" s="20">
        <v>712.47043073396753</v>
      </c>
    </row>
    <row r="22" spans="1:14" x14ac:dyDescent="0.2">
      <c r="A22" s="48"/>
      <c r="B22" s="48"/>
      <c r="C22" s="20">
        <v>0.24806367226955064</v>
      </c>
      <c r="D22" s="20">
        <v>1.1364012296011476</v>
      </c>
    </row>
    <row r="23" spans="1:14" x14ac:dyDescent="0.2">
      <c r="A23" s="48"/>
      <c r="B23" s="49"/>
      <c r="C23" s="23">
        <v>380.13225543709501</v>
      </c>
      <c r="D23" s="23">
        <v>699.99080109512443</v>
      </c>
    </row>
    <row r="24" spans="1:14" x14ac:dyDescent="0.2">
      <c r="A24" s="48"/>
      <c r="B24" s="47" t="s">
        <v>46</v>
      </c>
      <c r="C24" s="2">
        <v>1.9002196851873043</v>
      </c>
      <c r="D24" s="2">
        <v>0.19068866078494798</v>
      </c>
    </row>
    <row r="25" spans="1:14" x14ac:dyDescent="0.2">
      <c r="A25" s="48"/>
      <c r="B25" s="48"/>
      <c r="C25" s="2">
        <v>0.70483051764406102</v>
      </c>
      <c r="D25" s="2">
        <v>1.0205293074620776</v>
      </c>
    </row>
    <row r="26" spans="1:14" x14ac:dyDescent="0.2">
      <c r="A26" s="48"/>
      <c r="B26" s="48"/>
      <c r="C26" s="2">
        <v>651.47466727928111</v>
      </c>
      <c r="D26" s="2">
        <v>413.73085282587971</v>
      </c>
    </row>
    <row r="27" spans="1:14" x14ac:dyDescent="0.2">
      <c r="A27" s="48"/>
      <c r="B27" s="48"/>
      <c r="C27" s="2">
        <v>159.3023481014271</v>
      </c>
      <c r="D27" s="2">
        <v>198.10375602648611</v>
      </c>
    </row>
    <row r="28" spans="1:14" x14ac:dyDescent="0.2">
      <c r="A28" s="48"/>
      <c r="B28" s="48"/>
      <c r="C28" s="2">
        <v>190.13201167927161</v>
      </c>
      <c r="D28" s="2">
        <v>165.62888589337408</v>
      </c>
    </row>
    <row r="29" spans="1:14" x14ac:dyDescent="0.2">
      <c r="A29" s="48"/>
      <c r="B29" s="48"/>
      <c r="C29" s="2">
        <v>4.2984325420328231</v>
      </c>
      <c r="D29" s="2">
        <v>9.8624866391086243</v>
      </c>
    </row>
    <row r="30" spans="1:14" x14ac:dyDescent="0.2">
      <c r="A30" s="49"/>
      <c r="B30" s="49"/>
      <c r="C30" s="31">
        <v>1272.1560579782392</v>
      </c>
      <c r="D30" s="31">
        <v>994.07772012217333</v>
      </c>
    </row>
    <row r="31" spans="1:14" x14ac:dyDescent="0.2">
      <c r="A31" s="47">
        <v>12</v>
      </c>
      <c r="B31" s="47" t="s">
        <v>45</v>
      </c>
      <c r="C31" s="20">
        <v>0</v>
      </c>
      <c r="D31" s="24" t="s">
        <v>38</v>
      </c>
      <c r="G31" s="28"/>
      <c r="H31" s="28"/>
      <c r="I31" s="28"/>
    </row>
    <row r="32" spans="1:14" x14ac:dyDescent="0.2">
      <c r="A32" s="48"/>
      <c r="B32" s="48"/>
      <c r="C32" s="20">
        <v>294.89</v>
      </c>
      <c r="D32" s="24" t="s">
        <v>38</v>
      </c>
      <c r="G32" s="29"/>
      <c r="H32" s="29"/>
    </row>
    <row r="33" spans="1:8" x14ac:dyDescent="0.2">
      <c r="A33" s="48"/>
      <c r="B33" s="48"/>
      <c r="C33" s="20">
        <v>0.3</v>
      </c>
      <c r="D33" s="24" t="s">
        <v>38</v>
      </c>
      <c r="G33" s="29"/>
      <c r="H33" s="29"/>
    </row>
    <row r="34" spans="1:8" x14ac:dyDescent="0.2">
      <c r="A34" s="48"/>
      <c r="B34" s="48"/>
      <c r="C34" s="20">
        <v>39.96</v>
      </c>
      <c r="D34" s="24" t="s">
        <v>38</v>
      </c>
      <c r="G34" s="29"/>
      <c r="H34" s="29"/>
    </row>
    <row r="35" spans="1:8" x14ac:dyDescent="0.2">
      <c r="A35" s="48"/>
      <c r="B35" s="48"/>
      <c r="C35" s="20">
        <v>135.72999999999999</v>
      </c>
      <c r="D35" s="24" t="s">
        <v>38</v>
      </c>
      <c r="G35" s="29"/>
      <c r="H35" s="29"/>
    </row>
    <row r="36" spans="1:8" x14ac:dyDescent="0.2">
      <c r="A36" s="48"/>
      <c r="B36" s="48"/>
      <c r="C36" s="20">
        <v>274.45999999999998</v>
      </c>
      <c r="D36" s="24" t="s">
        <v>38</v>
      </c>
      <c r="G36" s="29"/>
      <c r="H36" s="29"/>
    </row>
    <row r="37" spans="1:8" x14ac:dyDescent="0.2">
      <c r="A37" s="48"/>
      <c r="B37" s="48"/>
      <c r="C37" s="20">
        <v>0.03</v>
      </c>
      <c r="D37" s="24" t="s">
        <v>38</v>
      </c>
      <c r="G37" s="29"/>
      <c r="H37" s="29"/>
    </row>
    <row r="38" spans="1:8" x14ac:dyDescent="0.2">
      <c r="A38" s="48"/>
      <c r="B38" s="48"/>
      <c r="C38" s="20">
        <v>736.09</v>
      </c>
      <c r="D38" s="24" t="s">
        <v>38</v>
      </c>
      <c r="G38" s="29"/>
      <c r="H38" s="29"/>
    </row>
    <row r="39" spans="1:8" x14ac:dyDescent="0.2">
      <c r="A39" s="48"/>
      <c r="B39" s="48"/>
      <c r="C39" s="20">
        <v>0</v>
      </c>
      <c r="D39" s="24" t="s">
        <v>38</v>
      </c>
      <c r="G39" s="29"/>
      <c r="H39" s="29"/>
    </row>
    <row r="40" spans="1:8" x14ac:dyDescent="0.2">
      <c r="A40" s="48"/>
      <c r="B40" s="48"/>
      <c r="C40" s="20">
        <v>0.09</v>
      </c>
      <c r="D40" s="24" t="s">
        <v>38</v>
      </c>
      <c r="G40" s="29"/>
      <c r="H40" s="29"/>
    </row>
    <row r="41" spans="1:8" x14ac:dyDescent="0.2">
      <c r="A41" s="48"/>
      <c r="B41" s="48"/>
      <c r="C41" s="20">
        <v>92.16</v>
      </c>
      <c r="D41" s="24" t="s">
        <v>38</v>
      </c>
      <c r="G41" s="29"/>
      <c r="H41" s="29"/>
    </row>
    <row r="42" spans="1:8" x14ac:dyDescent="0.2">
      <c r="A42" s="48"/>
      <c r="B42" s="48"/>
      <c r="C42" s="20">
        <v>205.35</v>
      </c>
      <c r="D42" s="24" t="s">
        <v>38</v>
      </c>
      <c r="G42" s="29"/>
      <c r="H42" s="29"/>
    </row>
    <row r="43" spans="1:8" x14ac:dyDescent="0.2">
      <c r="A43" s="48"/>
      <c r="B43" s="48"/>
      <c r="C43" s="20">
        <v>0.25</v>
      </c>
      <c r="D43" s="24" t="s">
        <v>38</v>
      </c>
      <c r="G43" s="29"/>
      <c r="H43" s="29"/>
    </row>
    <row r="44" spans="1:8" x14ac:dyDescent="0.2">
      <c r="A44" s="48"/>
      <c r="B44" s="48"/>
      <c r="C44" s="20">
        <v>148.36000000000001</v>
      </c>
      <c r="D44" s="24" t="s">
        <v>38</v>
      </c>
      <c r="G44" s="30"/>
      <c r="H44" s="30"/>
    </row>
    <row r="45" spans="1:8" x14ac:dyDescent="0.2">
      <c r="A45" s="48"/>
      <c r="B45" s="48"/>
      <c r="C45" s="20">
        <v>129.19</v>
      </c>
      <c r="D45" s="24" t="s">
        <v>38</v>
      </c>
      <c r="G45" s="30"/>
      <c r="H45" s="30"/>
    </row>
    <row r="46" spans="1:8" x14ac:dyDescent="0.2">
      <c r="A46" s="48"/>
      <c r="B46" s="48"/>
      <c r="C46" s="20">
        <v>143.27000000000001</v>
      </c>
      <c r="D46" s="24" t="s">
        <v>38</v>
      </c>
      <c r="G46" s="30"/>
      <c r="H46" s="30"/>
    </row>
    <row r="47" spans="1:8" x14ac:dyDescent="0.2">
      <c r="A47" s="48"/>
      <c r="B47" s="48"/>
      <c r="C47" s="20">
        <v>275.63</v>
      </c>
      <c r="D47" s="24" t="s">
        <v>38</v>
      </c>
    </row>
    <row r="48" spans="1:8" x14ac:dyDescent="0.2">
      <c r="A48" s="48"/>
      <c r="B48" s="48"/>
      <c r="C48" s="20">
        <v>141.57</v>
      </c>
      <c r="D48" s="24" t="s">
        <v>38</v>
      </c>
    </row>
    <row r="49" spans="1:4" x14ac:dyDescent="0.2">
      <c r="A49" s="48"/>
      <c r="B49" s="48"/>
      <c r="C49" s="20">
        <v>64.33</v>
      </c>
      <c r="D49" s="24" t="s">
        <v>38</v>
      </c>
    </row>
    <row r="50" spans="1:4" x14ac:dyDescent="0.2">
      <c r="A50" s="48"/>
      <c r="B50" s="48"/>
      <c r="C50" s="20">
        <v>144.31</v>
      </c>
      <c r="D50" s="24" t="s">
        <v>38</v>
      </c>
    </row>
    <row r="51" spans="1:4" x14ac:dyDescent="0.2">
      <c r="A51" s="48"/>
      <c r="B51" s="48"/>
      <c r="C51" s="20">
        <v>371.82</v>
      </c>
      <c r="D51" s="24" t="s">
        <v>38</v>
      </c>
    </row>
    <row r="52" spans="1:4" x14ac:dyDescent="0.2">
      <c r="A52" s="48"/>
      <c r="B52" s="48"/>
      <c r="C52" s="20">
        <v>206.13</v>
      </c>
      <c r="D52" s="24" t="s">
        <v>38</v>
      </c>
    </row>
    <row r="53" spans="1:4" x14ac:dyDescent="0.2">
      <c r="A53" s="48"/>
      <c r="B53" s="48"/>
      <c r="C53" s="20">
        <v>0.2</v>
      </c>
      <c r="D53" s="24" t="s">
        <v>38</v>
      </c>
    </row>
    <row r="54" spans="1:4" x14ac:dyDescent="0.2">
      <c r="A54" s="48"/>
      <c r="B54" s="48"/>
      <c r="C54" s="20">
        <v>159.33000000000001</v>
      </c>
      <c r="D54" s="24" t="s">
        <v>38</v>
      </c>
    </row>
    <row r="55" spans="1:4" x14ac:dyDescent="0.2">
      <c r="A55" s="48"/>
      <c r="B55" s="48"/>
      <c r="C55" s="20">
        <v>167.58</v>
      </c>
      <c r="D55" s="24" t="s">
        <v>38</v>
      </c>
    </row>
    <row r="56" spans="1:4" x14ac:dyDescent="0.2">
      <c r="A56" s="48"/>
      <c r="B56" s="48"/>
      <c r="C56" s="20">
        <v>0.06</v>
      </c>
      <c r="D56" s="24" t="s">
        <v>38</v>
      </c>
    </row>
    <row r="57" spans="1:4" x14ac:dyDescent="0.2">
      <c r="A57" s="48"/>
      <c r="B57" s="48"/>
      <c r="C57" s="20">
        <v>132.72</v>
      </c>
      <c r="D57" s="24" t="s">
        <v>38</v>
      </c>
    </row>
    <row r="58" spans="1:4" x14ac:dyDescent="0.2">
      <c r="A58" s="48"/>
      <c r="B58" s="48"/>
      <c r="C58" s="20">
        <v>0.34</v>
      </c>
      <c r="D58" s="24" t="s">
        <v>38</v>
      </c>
    </row>
    <row r="59" spans="1:4" x14ac:dyDescent="0.2">
      <c r="A59" s="48"/>
      <c r="B59" s="48"/>
      <c r="C59" s="20">
        <v>0.03</v>
      </c>
      <c r="D59" s="24" t="s">
        <v>38</v>
      </c>
    </row>
    <row r="60" spans="1:4" x14ac:dyDescent="0.2">
      <c r="A60" s="48"/>
      <c r="B60" s="48"/>
      <c r="C60" s="20">
        <v>0.3</v>
      </c>
      <c r="D60" s="24" t="s">
        <v>38</v>
      </c>
    </row>
    <row r="61" spans="1:4" x14ac:dyDescent="0.2">
      <c r="A61" s="48"/>
      <c r="B61" s="48"/>
      <c r="C61" s="20">
        <v>244.27</v>
      </c>
      <c r="D61" s="24" t="s">
        <v>38</v>
      </c>
    </row>
    <row r="62" spans="1:4" x14ac:dyDescent="0.2">
      <c r="A62" s="48"/>
      <c r="B62" s="48"/>
      <c r="C62" s="20">
        <v>0</v>
      </c>
      <c r="D62" s="24" t="s">
        <v>38</v>
      </c>
    </row>
    <row r="63" spans="1:4" x14ac:dyDescent="0.2">
      <c r="A63" s="48"/>
      <c r="B63" s="48"/>
      <c r="C63" s="20">
        <v>0.01</v>
      </c>
      <c r="D63" s="24" t="s">
        <v>38</v>
      </c>
    </row>
    <row r="64" spans="1:4" x14ac:dyDescent="0.2">
      <c r="A64" s="48"/>
      <c r="B64" s="48"/>
      <c r="C64" s="20">
        <v>74.67</v>
      </c>
      <c r="D64" s="24" t="s">
        <v>38</v>
      </c>
    </row>
    <row r="65" spans="1:4" x14ac:dyDescent="0.2">
      <c r="A65" s="48"/>
      <c r="B65" s="48"/>
      <c r="C65" s="20">
        <v>5.34</v>
      </c>
      <c r="D65" s="24" t="s">
        <v>38</v>
      </c>
    </row>
    <row r="66" spans="1:4" x14ac:dyDescent="0.2">
      <c r="A66" s="48"/>
      <c r="B66" s="48"/>
      <c r="C66" s="20">
        <v>0.01</v>
      </c>
      <c r="D66" s="24" t="s">
        <v>38</v>
      </c>
    </row>
    <row r="67" spans="1:4" x14ac:dyDescent="0.2">
      <c r="A67" s="48"/>
      <c r="B67" s="48"/>
      <c r="C67" s="20">
        <v>0.47</v>
      </c>
      <c r="D67" s="24" t="s">
        <v>38</v>
      </c>
    </row>
    <row r="68" spans="1:4" x14ac:dyDescent="0.2">
      <c r="A68" s="48"/>
      <c r="B68" s="48"/>
      <c r="C68" s="20">
        <v>0.01</v>
      </c>
      <c r="D68" s="24" t="s">
        <v>38</v>
      </c>
    </row>
    <row r="69" spans="1:4" x14ac:dyDescent="0.2">
      <c r="A69" s="48"/>
      <c r="B69" s="48"/>
      <c r="C69" s="20">
        <v>0.53</v>
      </c>
      <c r="D69" s="24" t="s">
        <v>38</v>
      </c>
    </row>
    <row r="70" spans="1:4" x14ac:dyDescent="0.2">
      <c r="A70" s="48"/>
      <c r="B70" s="48"/>
      <c r="C70" s="20">
        <v>0.01</v>
      </c>
      <c r="D70" s="24" t="s">
        <v>38</v>
      </c>
    </row>
    <row r="71" spans="1:4" x14ac:dyDescent="0.2">
      <c r="A71" s="48"/>
      <c r="B71" s="48"/>
      <c r="C71" s="20">
        <v>7.0000000000000007E-2</v>
      </c>
      <c r="D71" s="24" t="s">
        <v>38</v>
      </c>
    </row>
    <row r="72" spans="1:4" x14ac:dyDescent="0.2">
      <c r="A72" s="48"/>
      <c r="B72" s="48"/>
      <c r="C72" s="20">
        <v>22.8</v>
      </c>
      <c r="D72" s="24" t="s">
        <v>38</v>
      </c>
    </row>
    <row r="73" spans="1:4" x14ac:dyDescent="0.2">
      <c r="A73" s="48"/>
      <c r="B73" s="48"/>
      <c r="C73" s="20">
        <v>0.01</v>
      </c>
      <c r="D73" s="24" t="s">
        <v>38</v>
      </c>
    </row>
    <row r="74" spans="1:4" x14ac:dyDescent="0.2">
      <c r="A74" s="48"/>
      <c r="B74" s="48"/>
      <c r="C74" s="20">
        <v>70.97</v>
      </c>
      <c r="D74" s="24" t="s">
        <v>38</v>
      </c>
    </row>
    <row r="75" spans="1:4" x14ac:dyDescent="0.2">
      <c r="A75" s="48"/>
      <c r="B75" s="48"/>
      <c r="C75" s="20">
        <v>153.47999999999999</v>
      </c>
      <c r="D75" s="24" t="s">
        <v>38</v>
      </c>
    </row>
    <row r="76" spans="1:4" x14ac:dyDescent="0.2">
      <c r="A76" s="48"/>
      <c r="B76" s="48"/>
      <c r="C76" s="20">
        <v>0.06</v>
      </c>
      <c r="D76" s="24" t="s">
        <v>38</v>
      </c>
    </row>
    <row r="77" spans="1:4" x14ac:dyDescent="0.2">
      <c r="A77" s="48"/>
      <c r="B77" s="48"/>
      <c r="C77" s="20">
        <v>0.01</v>
      </c>
      <c r="D77" s="24" t="s">
        <v>38</v>
      </c>
    </row>
    <row r="78" spans="1:4" x14ac:dyDescent="0.2">
      <c r="A78" s="48"/>
      <c r="B78" s="48"/>
      <c r="C78" s="20">
        <v>0.01</v>
      </c>
      <c r="D78" s="24" t="s">
        <v>38</v>
      </c>
    </row>
    <row r="79" spans="1:4" x14ac:dyDescent="0.2">
      <c r="A79" s="48"/>
      <c r="B79" s="48"/>
      <c r="C79" s="20">
        <v>196.47</v>
      </c>
      <c r="D79" s="24" t="s">
        <v>38</v>
      </c>
    </row>
    <row r="80" spans="1:4" x14ac:dyDescent="0.2">
      <c r="A80" s="48"/>
      <c r="B80" s="48"/>
      <c r="C80" s="20">
        <v>0</v>
      </c>
      <c r="D80" s="24" t="s">
        <v>38</v>
      </c>
    </row>
    <row r="81" spans="1:4" x14ac:dyDescent="0.2">
      <c r="A81" s="48"/>
      <c r="B81" s="48"/>
      <c r="C81" s="20">
        <v>7.0000000000000007E-2</v>
      </c>
      <c r="D81" s="24" t="s">
        <v>38</v>
      </c>
    </row>
    <row r="82" spans="1:4" x14ac:dyDescent="0.2">
      <c r="A82" s="48"/>
      <c r="B82" s="48"/>
      <c r="C82" s="20">
        <v>0</v>
      </c>
      <c r="D82" s="24" t="s">
        <v>38</v>
      </c>
    </row>
    <row r="83" spans="1:4" x14ac:dyDescent="0.2">
      <c r="A83" s="48"/>
      <c r="B83" s="48"/>
      <c r="C83" s="20">
        <v>0</v>
      </c>
      <c r="D83" s="24" t="s">
        <v>38</v>
      </c>
    </row>
    <row r="84" spans="1:4" x14ac:dyDescent="0.2">
      <c r="A84" s="48"/>
      <c r="B84" s="48"/>
      <c r="C84" s="20">
        <v>671.89</v>
      </c>
      <c r="D84" s="24" t="s">
        <v>38</v>
      </c>
    </row>
    <row r="85" spans="1:4" x14ac:dyDescent="0.2">
      <c r="A85" s="48"/>
      <c r="B85" s="48"/>
      <c r="C85" s="20">
        <v>4.43</v>
      </c>
      <c r="D85" s="24" t="s">
        <v>38</v>
      </c>
    </row>
    <row r="86" spans="1:4" x14ac:dyDescent="0.2">
      <c r="A86" s="48"/>
      <c r="B86" s="48"/>
      <c r="C86" s="20">
        <v>1.33</v>
      </c>
      <c r="D86" s="24" t="s">
        <v>38</v>
      </c>
    </row>
    <row r="87" spans="1:4" x14ac:dyDescent="0.2">
      <c r="A87" s="48"/>
      <c r="B87" s="48"/>
      <c r="C87" s="20">
        <v>332.04</v>
      </c>
      <c r="D87" s="24" t="s">
        <v>38</v>
      </c>
    </row>
    <row r="88" spans="1:4" x14ac:dyDescent="0.2">
      <c r="A88" s="48"/>
      <c r="B88" s="48"/>
      <c r="C88" s="20">
        <v>102.59</v>
      </c>
      <c r="D88" s="24" t="s">
        <v>38</v>
      </c>
    </row>
    <row r="89" spans="1:4" x14ac:dyDescent="0.2">
      <c r="A89" s="48"/>
      <c r="B89" s="48"/>
      <c r="C89" s="20">
        <v>4.05</v>
      </c>
      <c r="D89" s="24" t="s">
        <v>38</v>
      </c>
    </row>
    <row r="90" spans="1:4" x14ac:dyDescent="0.2">
      <c r="A90" s="48"/>
      <c r="B90" s="48"/>
      <c r="C90" s="20">
        <v>306.13</v>
      </c>
      <c r="D90" s="24" t="s">
        <v>38</v>
      </c>
    </row>
    <row r="91" spans="1:4" x14ac:dyDescent="0.2">
      <c r="A91" s="48"/>
      <c r="B91" s="48"/>
      <c r="C91" s="20">
        <v>3.53</v>
      </c>
      <c r="D91" s="24" t="s">
        <v>38</v>
      </c>
    </row>
    <row r="92" spans="1:4" x14ac:dyDescent="0.2">
      <c r="A92" s="48"/>
      <c r="B92" s="49"/>
      <c r="C92" s="23">
        <v>0</v>
      </c>
      <c r="D92" s="27" t="s">
        <v>38</v>
      </c>
    </row>
    <row r="93" spans="1:4" x14ac:dyDescent="0.2">
      <c r="A93" s="48"/>
      <c r="B93" s="54" t="s">
        <v>47</v>
      </c>
      <c r="C93" s="2">
        <v>378.26458370176914</v>
      </c>
      <c r="D93" s="24" t="s">
        <v>38</v>
      </c>
    </row>
    <row r="94" spans="1:4" x14ac:dyDescent="0.2">
      <c r="A94" s="48"/>
      <c r="B94" s="55"/>
      <c r="C94" s="2">
        <v>1414.0016190380163</v>
      </c>
      <c r="D94" s="24" t="s">
        <v>38</v>
      </c>
    </row>
    <row r="95" spans="1:4" x14ac:dyDescent="0.2">
      <c r="A95" s="48"/>
      <c r="B95" s="55"/>
      <c r="C95" s="2">
        <v>359.88617652998795</v>
      </c>
      <c r="D95" s="24" t="s">
        <v>38</v>
      </c>
    </row>
    <row r="96" spans="1:4" x14ac:dyDescent="0.2">
      <c r="A96" s="48"/>
      <c r="B96" s="55"/>
      <c r="C96" s="2">
        <v>461.74770354517926</v>
      </c>
      <c r="D96" s="24" t="s">
        <v>38</v>
      </c>
    </row>
    <row r="97" spans="1:9" x14ac:dyDescent="0.2">
      <c r="A97" s="48"/>
      <c r="B97" s="55"/>
      <c r="C97" s="2">
        <v>3.9665930115732065E-2</v>
      </c>
      <c r="D97" s="24" t="s">
        <v>38</v>
      </c>
    </row>
    <row r="98" spans="1:9" x14ac:dyDescent="0.2">
      <c r="A98" s="48"/>
      <c r="B98" s="55"/>
      <c r="C98" s="2">
        <v>2521.4446512179488</v>
      </c>
      <c r="D98" s="24" t="s">
        <v>38</v>
      </c>
    </row>
    <row r="99" spans="1:9" x14ac:dyDescent="0.2">
      <c r="A99" s="48"/>
      <c r="B99" s="55"/>
      <c r="C99" s="2">
        <v>669.90249281019135</v>
      </c>
      <c r="D99" s="24" t="s">
        <v>38</v>
      </c>
      <c r="G99" s="28"/>
      <c r="H99" s="28"/>
      <c r="I99" s="28"/>
    </row>
    <row r="100" spans="1:9" x14ac:dyDescent="0.2">
      <c r="A100" s="48"/>
      <c r="B100" s="55"/>
      <c r="C100" s="2">
        <v>760.01053182708813</v>
      </c>
      <c r="D100" s="24" t="s">
        <v>38</v>
      </c>
      <c r="G100" s="29"/>
      <c r="H100" s="29"/>
    </row>
    <row r="101" spans="1:9" x14ac:dyDescent="0.2">
      <c r="A101" s="48"/>
      <c r="B101" s="55"/>
      <c r="C101" s="2">
        <v>4468.4161408675482</v>
      </c>
      <c r="D101" s="24" t="s">
        <v>38</v>
      </c>
      <c r="G101" s="29"/>
      <c r="H101" s="29"/>
    </row>
    <row r="102" spans="1:9" x14ac:dyDescent="0.2">
      <c r="A102" s="48"/>
      <c r="B102" s="55"/>
      <c r="C102" s="2">
        <v>0</v>
      </c>
      <c r="D102" s="24" t="s">
        <v>38</v>
      </c>
      <c r="G102" s="29"/>
      <c r="H102" s="29"/>
    </row>
    <row r="103" spans="1:9" x14ac:dyDescent="0.2">
      <c r="A103" s="48"/>
      <c r="B103" s="55"/>
      <c r="C103" s="2">
        <v>0</v>
      </c>
      <c r="D103" s="24" t="s">
        <v>38</v>
      </c>
      <c r="G103" s="29"/>
      <c r="H103" s="29"/>
    </row>
    <row r="104" spans="1:9" x14ac:dyDescent="0.2">
      <c r="A104" s="50"/>
      <c r="B104" s="56"/>
      <c r="C104" s="8">
        <v>1450.1737189577348</v>
      </c>
      <c r="D104" s="25" t="s">
        <v>38</v>
      </c>
      <c r="G104" s="29"/>
      <c r="H104" s="29"/>
    </row>
  </sheetData>
  <mergeCells count="13">
    <mergeCell ref="A14:A30"/>
    <mergeCell ref="B14:B23"/>
    <mergeCell ref="B24:B30"/>
    <mergeCell ref="A31:A104"/>
    <mergeCell ref="B31:B92"/>
    <mergeCell ref="B93:B104"/>
    <mergeCell ref="A1:A3"/>
    <mergeCell ref="B1:B3"/>
    <mergeCell ref="C1:D1"/>
    <mergeCell ref="C2:D2"/>
    <mergeCell ref="A4:A13"/>
    <mergeCell ref="B4:B9"/>
    <mergeCell ref="B10:B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BC5E8-B902-6345-AAA7-73A2B2FAD3BE}">
  <dimension ref="A1:H73"/>
  <sheetViews>
    <sheetView tabSelected="1" zoomScale="75" zoomScaleNormal="75" workbookViewId="0">
      <selection activeCell="E14" sqref="E14"/>
    </sheetView>
  </sheetViews>
  <sheetFormatPr baseColWidth="10" defaultRowHeight="16" x14ac:dyDescent="0.2"/>
  <cols>
    <col min="1" max="1" width="18" bestFit="1" customWidth="1"/>
    <col min="2" max="4" width="12.83203125" customWidth="1"/>
    <col min="7" max="7" width="17.33203125" bestFit="1" customWidth="1"/>
    <col min="8" max="9" width="11" bestFit="1" customWidth="1"/>
    <col min="12" max="12" width="17.83203125" bestFit="1" customWidth="1"/>
  </cols>
  <sheetData>
    <row r="1" spans="1:8" x14ac:dyDescent="0.2">
      <c r="A1" s="42" t="s">
        <v>36</v>
      </c>
      <c r="B1" s="42" t="s">
        <v>48</v>
      </c>
      <c r="C1" s="9" t="s">
        <v>10</v>
      </c>
      <c r="G1" s="29"/>
      <c r="H1" s="29"/>
    </row>
    <row r="2" spans="1:8" x14ac:dyDescent="0.2">
      <c r="A2" s="43"/>
      <c r="B2" s="43"/>
      <c r="C2" s="13" t="s">
        <v>20</v>
      </c>
      <c r="D2" s="14"/>
      <c r="G2" s="29"/>
      <c r="H2" s="29"/>
    </row>
    <row r="3" spans="1:8" x14ac:dyDescent="0.2">
      <c r="A3" s="51">
        <v>4</v>
      </c>
      <c r="B3" s="51" t="s">
        <v>45</v>
      </c>
      <c r="C3" s="3">
        <v>0.26387627173737938</v>
      </c>
      <c r="G3" s="29"/>
      <c r="H3" s="29"/>
    </row>
    <row r="4" spans="1:8" x14ac:dyDescent="0.2">
      <c r="A4" s="48"/>
      <c r="B4" s="48"/>
      <c r="C4" s="3">
        <v>2.6865723593544336E-2</v>
      </c>
      <c r="G4" s="29"/>
      <c r="H4" s="29"/>
    </row>
    <row r="5" spans="1:8" x14ac:dyDescent="0.2">
      <c r="A5" s="48"/>
      <c r="B5" s="48"/>
      <c r="C5" s="3">
        <v>0.15780392690435949</v>
      </c>
      <c r="G5" s="30"/>
      <c r="H5" s="30"/>
    </row>
    <row r="6" spans="1:8" x14ac:dyDescent="0.2">
      <c r="A6" s="48"/>
      <c r="B6" s="48"/>
      <c r="C6" s="3">
        <v>9.1652475268595116E-2</v>
      </c>
      <c r="G6" s="30"/>
    </row>
    <row r="7" spans="1:8" x14ac:dyDescent="0.2">
      <c r="A7" s="48"/>
      <c r="B7" s="48"/>
      <c r="C7" s="3">
        <v>0.13636881012525479</v>
      </c>
      <c r="G7" s="30"/>
    </row>
    <row r="8" spans="1:8" x14ac:dyDescent="0.2">
      <c r="A8" s="48"/>
      <c r="B8" s="48"/>
      <c r="C8" s="3">
        <v>4.0955776433940203E-2</v>
      </c>
      <c r="G8" s="30"/>
    </row>
    <row r="9" spans="1:8" x14ac:dyDescent="0.2">
      <c r="A9" s="48"/>
      <c r="B9" s="48"/>
      <c r="C9" s="3">
        <v>6.771666759349107E-2</v>
      </c>
      <c r="G9" s="30"/>
    </row>
    <row r="10" spans="1:8" x14ac:dyDescent="0.2">
      <c r="A10" s="48"/>
      <c r="B10" s="48"/>
      <c r="C10" s="3">
        <v>0.18852901082581361</v>
      </c>
      <c r="G10" s="30"/>
    </row>
    <row r="11" spans="1:8" x14ac:dyDescent="0.2">
      <c r="A11" s="48"/>
      <c r="B11" s="48"/>
      <c r="C11" s="3">
        <v>35.294361411873439</v>
      </c>
      <c r="G11" s="30"/>
    </row>
    <row r="12" spans="1:8" x14ac:dyDescent="0.2">
      <c r="A12" s="48"/>
      <c r="B12" s="48"/>
      <c r="C12" s="3">
        <v>1.1588733472153752</v>
      </c>
      <c r="G12" s="30"/>
    </row>
    <row r="13" spans="1:8" x14ac:dyDescent="0.2">
      <c r="A13" s="48"/>
      <c r="B13" s="48"/>
      <c r="C13" s="3">
        <v>0.17277176593607566</v>
      </c>
      <c r="G13" s="30"/>
    </row>
    <row r="14" spans="1:8" x14ac:dyDescent="0.2">
      <c r="A14" s="48"/>
      <c r="B14" s="48"/>
      <c r="C14" s="3">
        <v>9.8057120011741965</v>
      </c>
      <c r="G14" s="30"/>
    </row>
    <row r="15" spans="1:8" x14ac:dyDescent="0.2">
      <c r="A15" s="48"/>
      <c r="B15" s="48"/>
      <c r="C15" s="3">
        <v>28.489924885328548</v>
      </c>
      <c r="G15" s="30"/>
    </row>
    <row r="16" spans="1:8" x14ac:dyDescent="0.2">
      <c r="A16" s="48"/>
      <c r="B16" s="49"/>
      <c r="C16" s="35">
        <v>1.82715101270126</v>
      </c>
      <c r="G16" s="30"/>
    </row>
    <row r="17" spans="1:8" x14ac:dyDescent="0.2">
      <c r="A17" s="48"/>
      <c r="B17" s="47" t="s">
        <v>51</v>
      </c>
      <c r="C17" s="3">
        <v>3.2871568656836665</v>
      </c>
      <c r="G17" s="30"/>
      <c r="H17" s="30"/>
    </row>
    <row r="18" spans="1:8" x14ac:dyDescent="0.2">
      <c r="A18" s="48"/>
      <c r="B18" s="48"/>
      <c r="C18" s="3">
        <v>1.7166076777803481</v>
      </c>
    </row>
    <row r="19" spans="1:8" x14ac:dyDescent="0.2">
      <c r="A19" s="48"/>
      <c r="B19" s="48"/>
      <c r="C19" s="3">
        <v>14.163681621984487</v>
      </c>
    </row>
    <row r="20" spans="1:8" x14ac:dyDescent="0.2">
      <c r="A20" s="48"/>
      <c r="B20" s="48"/>
      <c r="C20" s="3">
        <v>0.44810765811585324</v>
      </c>
    </row>
    <row r="21" spans="1:8" x14ac:dyDescent="0.2">
      <c r="A21" s="48"/>
      <c r="B21" s="48"/>
      <c r="C21" s="3">
        <v>5.7306035317792686E-2</v>
      </c>
    </row>
    <row r="22" spans="1:8" x14ac:dyDescent="0.2">
      <c r="A22" s="48"/>
      <c r="B22" s="48"/>
      <c r="C22" s="3">
        <v>2.1188471282051715</v>
      </c>
    </row>
    <row r="23" spans="1:8" x14ac:dyDescent="0.2">
      <c r="A23" s="48"/>
      <c r="B23" s="48"/>
      <c r="C23" s="3">
        <v>0.56156776479128712</v>
      </c>
    </row>
    <row r="24" spans="1:8" x14ac:dyDescent="0.2">
      <c r="A24" s="48"/>
      <c r="B24" s="48"/>
      <c r="C24" s="3">
        <v>5.9994202624254251</v>
      </c>
    </row>
    <row r="25" spans="1:8" x14ac:dyDescent="0.2">
      <c r="A25" s="48"/>
      <c r="B25" s="48"/>
      <c r="C25" s="3">
        <v>6.1650846512044675</v>
      </c>
    </row>
    <row r="26" spans="1:8" x14ac:dyDescent="0.2">
      <c r="A26" s="48"/>
      <c r="B26" s="48"/>
      <c r="C26" s="3">
        <v>2.5281031393653324</v>
      </c>
    </row>
    <row r="27" spans="1:8" x14ac:dyDescent="0.2">
      <c r="A27" s="48"/>
      <c r="B27" s="48"/>
      <c r="C27" s="3">
        <v>0.21192344368455313</v>
      </c>
    </row>
    <row r="28" spans="1:8" x14ac:dyDescent="0.2">
      <c r="A28" s="48"/>
      <c r="B28" s="48"/>
      <c r="C28" s="3">
        <v>0.53036160617257122</v>
      </c>
    </row>
    <row r="29" spans="1:8" x14ac:dyDescent="0.2">
      <c r="A29" s="48"/>
      <c r="B29" s="48"/>
      <c r="C29" s="3">
        <v>0.41865990900392569</v>
      </c>
    </row>
    <row r="30" spans="1:8" x14ac:dyDescent="0.2">
      <c r="A30" s="48"/>
      <c r="B30" s="48"/>
      <c r="C30" s="3">
        <v>22.197152142938162</v>
      </c>
    </row>
    <row r="31" spans="1:8" x14ac:dyDescent="0.2">
      <c r="A31" s="48"/>
      <c r="B31" s="48"/>
      <c r="C31" s="3">
        <v>69.614668652740733</v>
      </c>
    </row>
    <row r="32" spans="1:8" x14ac:dyDescent="0.2">
      <c r="A32" s="49"/>
      <c r="B32" s="49"/>
      <c r="C32" s="35">
        <v>2.8637619019405056</v>
      </c>
    </row>
    <row r="33" spans="1:4" x14ac:dyDescent="0.2">
      <c r="A33" s="47">
        <v>12</v>
      </c>
      <c r="B33" s="47" t="s">
        <v>45</v>
      </c>
      <c r="C33" s="3">
        <v>56.831001647615203</v>
      </c>
    </row>
    <row r="34" spans="1:4" x14ac:dyDescent="0.2">
      <c r="A34" s="48"/>
      <c r="B34" s="48"/>
      <c r="C34" s="3">
        <v>30.756072962869293</v>
      </c>
    </row>
    <row r="35" spans="1:4" x14ac:dyDescent="0.2">
      <c r="A35" s="48"/>
      <c r="B35" s="48"/>
      <c r="C35" s="3">
        <v>83.944330565135118</v>
      </c>
    </row>
    <row r="36" spans="1:4" x14ac:dyDescent="0.2">
      <c r="A36" s="48"/>
      <c r="B36" s="48"/>
      <c r="C36" s="3">
        <v>107.39281495398212</v>
      </c>
    </row>
    <row r="37" spans="1:4" x14ac:dyDescent="0.2">
      <c r="A37" s="48"/>
      <c r="B37" s="48"/>
      <c r="C37" s="3">
        <v>1.7607734420208669</v>
      </c>
    </row>
    <row r="38" spans="1:4" x14ac:dyDescent="0.2">
      <c r="A38" s="48"/>
      <c r="B38" s="48"/>
      <c r="C38" s="3">
        <v>8.1278960281526459E-3</v>
      </c>
    </row>
    <row r="39" spans="1:4" x14ac:dyDescent="0.2">
      <c r="A39" s="48"/>
      <c r="B39" s="48"/>
      <c r="C39" s="3">
        <v>9.5670973782389339</v>
      </c>
    </row>
    <row r="40" spans="1:4" x14ac:dyDescent="0.2">
      <c r="A40" s="48"/>
      <c r="B40" s="48"/>
      <c r="C40" s="3">
        <v>1.7476284687459293E-5</v>
      </c>
    </row>
    <row r="41" spans="1:4" x14ac:dyDescent="0.2">
      <c r="A41" s="48"/>
      <c r="B41" s="48"/>
      <c r="C41" s="3">
        <v>28.306919002908963</v>
      </c>
    </row>
    <row r="42" spans="1:4" x14ac:dyDescent="0.2">
      <c r="A42" s="48"/>
      <c r="B42" s="48"/>
      <c r="C42" s="3">
        <v>89.181736054547969</v>
      </c>
    </row>
    <row r="43" spans="1:4" x14ac:dyDescent="0.2">
      <c r="A43" s="48"/>
      <c r="B43" s="48"/>
      <c r="C43" s="24">
        <v>6.7359604295345703E-3</v>
      </c>
    </row>
    <row r="44" spans="1:4" x14ac:dyDescent="0.2">
      <c r="A44" s="48"/>
      <c r="B44" s="48"/>
      <c r="C44" s="24">
        <v>6.0556949186524716E-5</v>
      </c>
    </row>
    <row r="45" spans="1:4" x14ac:dyDescent="0.2">
      <c r="A45" s="48"/>
      <c r="B45" s="48"/>
      <c r="C45" s="24">
        <v>5.4674501154292021E-5</v>
      </c>
      <c r="D45" s="20"/>
    </row>
    <row r="46" spans="1:4" x14ac:dyDescent="0.2">
      <c r="A46" s="48"/>
      <c r="B46" s="48"/>
      <c r="C46" s="24">
        <v>59.729561778609771</v>
      </c>
      <c r="D46" s="20"/>
    </row>
    <row r="47" spans="1:4" x14ac:dyDescent="0.2">
      <c r="A47" s="48"/>
      <c r="B47" s="48"/>
      <c r="C47" s="24">
        <v>113.98198613062441</v>
      </c>
      <c r="D47" s="20"/>
    </row>
    <row r="48" spans="1:4" x14ac:dyDescent="0.2">
      <c r="A48" s="48"/>
      <c r="B48" s="48"/>
      <c r="C48" s="24">
        <v>7.9899358570797076E-3</v>
      </c>
      <c r="D48" s="20"/>
    </row>
    <row r="49" spans="1:4" x14ac:dyDescent="0.2">
      <c r="A49" s="48"/>
      <c r="B49" s="48"/>
      <c r="C49" s="24">
        <v>465.88827394321316</v>
      </c>
      <c r="D49" s="20"/>
    </row>
    <row r="50" spans="1:4" x14ac:dyDescent="0.2">
      <c r="A50" s="48"/>
      <c r="B50" s="48"/>
      <c r="C50" s="24">
        <v>1.5140010653642473</v>
      </c>
      <c r="D50" s="20"/>
    </row>
    <row r="51" spans="1:4" x14ac:dyDescent="0.2">
      <c r="A51" s="48"/>
      <c r="B51" s="48"/>
      <c r="C51" s="24">
        <v>1.0372463844906832</v>
      </c>
      <c r="D51" s="20"/>
    </row>
    <row r="52" spans="1:4" x14ac:dyDescent="0.2">
      <c r="A52" s="48"/>
      <c r="B52" s="49"/>
      <c r="C52" s="27">
        <v>0.77125453986242987</v>
      </c>
      <c r="D52" s="20"/>
    </row>
    <row r="53" spans="1:4" x14ac:dyDescent="0.2">
      <c r="A53" s="48"/>
      <c r="B53" s="47" t="s">
        <v>52</v>
      </c>
      <c r="C53" s="2">
        <v>232.92954758558909</v>
      </c>
      <c r="D53" s="20"/>
    </row>
    <row r="54" spans="1:4" x14ac:dyDescent="0.2">
      <c r="A54" s="48"/>
      <c r="B54" s="48"/>
      <c r="C54" s="2">
        <v>618.01245807049418</v>
      </c>
      <c r="D54" s="20"/>
    </row>
    <row r="55" spans="1:4" x14ac:dyDescent="0.2">
      <c r="A55" s="48"/>
      <c r="B55" s="48"/>
      <c r="C55" s="2">
        <v>450.00560847343417</v>
      </c>
      <c r="D55" s="2"/>
    </row>
    <row r="56" spans="1:4" x14ac:dyDescent="0.2">
      <c r="A56" s="48"/>
      <c r="B56" s="48"/>
      <c r="C56" s="2">
        <v>231.10363018140734</v>
      </c>
      <c r="D56" s="2"/>
    </row>
    <row r="57" spans="1:4" x14ac:dyDescent="0.2">
      <c r="A57" s="48"/>
      <c r="B57" s="48"/>
      <c r="C57" s="2">
        <v>218.46938592004386</v>
      </c>
      <c r="D57" s="2"/>
    </row>
    <row r="58" spans="1:4" x14ac:dyDescent="0.2">
      <c r="A58" s="48"/>
      <c r="B58" s="48"/>
      <c r="C58" s="2">
        <v>174.8185933426108</v>
      </c>
      <c r="D58" s="2"/>
    </row>
    <row r="59" spans="1:4" x14ac:dyDescent="0.2">
      <c r="A59" s="48"/>
      <c r="B59" s="48"/>
      <c r="C59" s="2">
        <v>316.49562924225302</v>
      </c>
      <c r="D59" s="2"/>
    </row>
    <row r="60" spans="1:4" x14ac:dyDescent="0.2">
      <c r="A60" s="48"/>
      <c r="B60" s="48"/>
      <c r="C60" s="2">
        <v>72.140260401615834</v>
      </c>
      <c r="D60" s="2"/>
    </row>
    <row r="61" spans="1:4" x14ac:dyDescent="0.2">
      <c r="A61" s="48"/>
      <c r="B61" s="48"/>
      <c r="C61" s="2">
        <v>561.16143341853103</v>
      </c>
      <c r="D61" s="2"/>
    </row>
    <row r="62" spans="1:4" x14ac:dyDescent="0.2">
      <c r="A62" s="48"/>
      <c r="B62" s="48"/>
      <c r="C62" s="2">
        <v>56.520880879793737</v>
      </c>
    </row>
    <row r="63" spans="1:4" x14ac:dyDescent="0.2">
      <c r="A63" s="48"/>
      <c r="B63" s="48"/>
      <c r="C63" s="2">
        <v>121.62556205979149</v>
      </c>
    </row>
    <row r="64" spans="1:4" x14ac:dyDescent="0.2">
      <c r="A64" s="48"/>
      <c r="B64" s="48"/>
      <c r="C64" s="2">
        <v>50.187221034363461</v>
      </c>
    </row>
    <row r="65" spans="1:3" x14ac:dyDescent="0.2">
      <c r="A65" s="48"/>
      <c r="B65" s="48"/>
      <c r="C65" s="2">
        <v>258.40815708293945</v>
      </c>
    </row>
    <row r="66" spans="1:3" x14ac:dyDescent="0.2">
      <c r="A66" s="48"/>
      <c r="B66" s="48"/>
      <c r="C66" s="2">
        <v>9.2196346837627345</v>
      </c>
    </row>
    <row r="67" spans="1:3" x14ac:dyDescent="0.2">
      <c r="A67" s="48"/>
      <c r="B67" s="48"/>
      <c r="C67" s="2">
        <v>53.191153226189442</v>
      </c>
    </row>
    <row r="68" spans="1:3" x14ac:dyDescent="0.2">
      <c r="A68" s="48"/>
      <c r="B68" s="48"/>
      <c r="C68" s="2">
        <v>80.78878037080527</v>
      </c>
    </row>
    <row r="69" spans="1:3" x14ac:dyDescent="0.2">
      <c r="A69" s="48"/>
      <c r="B69" s="48"/>
      <c r="C69" s="2">
        <v>3.8125583737302939</v>
      </c>
    </row>
    <row r="70" spans="1:3" x14ac:dyDescent="0.2">
      <c r="A70" s="48"/>
      <c r="B70" s="48"/>
      <c r="C70" s="2">
        <v>3.9846043090580787</v>
      </c>
    </row>
    <row r="71" spans="1:3" x14ac:dyDescent="0.2">
      <c r="A71" s="48"/>
      <c r="B71" s="48"/>
      <c r="C71" s="2">
        <v>65.110040564938046</v>
      </c>
    </row>
    <row r="72" spans="1:3" x14ac:dyDescent="0.2">
      <c r="A72" s="48"/>
      <c r="B72" s="48"/>
      <c r="C72" s="2">
        <v>71.273067684247096</v>
      </c>
    </row>
    <row r="73" spans="1:3" x14ac:dyDescent="0.2">
      <c r="A73" s="50"/>
      <c r="B73" s="50"/>
      <c r="C73" s="8">
        <v>115.94640356929798</v>
      </c>
    </row>
  </sheetData>
  <mergeCells count="8">
    <mergeCell ref="A33:A73"/>
    <mergeCell ref="B53:B73"/>
    <mergeCell ref="A3:A32"/>
    <mergeCell ref="B3:B16"/>
    <mergeCell ref="B17:B32"/>
    <mergeCell ref="B33:B52"/>
    <mergeCell ref="A1:A2"/>
    <mergeCell ref="B1: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DE9FC-4383-914C-ABBE-A64B3C747DB2}">
  <dimension ref="A1:K141"/>
  <sheetViews>
    <sheetView zoomScale="75" zoomScaleNormal="75" workbookViewId="0">
      <selection activeCell="M19" sqref="M19"/>
    </sheetView>
  </sheetViews>
  <sheetFormatPr baseColWidth="10" defaultRowHeight="16" x14ac:dyDescent="0.2"/>
  <cols>
    <col min="1" max="1" width="12.83203125" style="14" customWidth="1"/>
    <col min="2" max="11" width="12.83203125" style="18" customWidth="1"/>
    <col min="12" max="12" width="12.1640625" style="14" bestFit="1" customWidth="1"/>
    <col min="13" max="16384" width="10.83203125" style="14"/>
  </cols>
  <sheetData>
    <row r="1" spans="1:11" x14ac:dyDescent="0.2">
      <c r="A1" s="57" t="s">
        <v>48</v>
      </c>
      <c r="B1" s="41" t="s">
        <v>53</v>
      </c>
      <c r="C1" s="41"/>
      <c r="D1" s="41"/>
      <c r="E1" s="41"/>
      <c r="F1" s="41"/>
      <c r="G1" s="41"/>
      <c r="H1" s="41"/>
      <c r="I1" s="41"/>
      <c r="J1" s="41"/>
      <c r="K1" s="41"/>
    </row>
    <row r="2" spans="1:11" x14ac:dyDescent="0.2">
      <c r="A2" s="58"/>
      <c r="B2" s="36">
        <v>0</v>
      </c>
      <c r="C2" s="36">
        <v>5</v>
      </c>
      <c r="D2" s="36">
        <v>10</v>
      </c>
      <c r="E2" s="36">
        <v>15</v>
      </c>
      <c r="F2" s="36">
        <v>20</v>
      </c>
      <c r="G2" s="36">
        <v>25</v>
      </c>
      <c r="H2" s="36">
        <v>30</v>
      </c>
      <c r="I2" s="36">
        <v>35</v>
      </c>
      <c r="J2" s="36">
        <v>40</v>
      </c>
      <c r="K2" s="36">
        <v>45</v>
      </c>
    </row>
    <row r="3" spans="1:11" x14ac:dyDescent="0.2">
      <c r="A3" s="14" t="s">
        <v>45</v>
      </c>
      <c r="B3" s="67">
        <v>13.61</v>
      </c>
      <c r="C3" s="67">
        <v>17.350000000000001</v>
      </c>
      <c r="D3" s="67">
        <v>19.079999999999998</v>
      </c>
      <c r="E3" s="67">
        <v>20.93</v>
      </c>
      <c r="F3" s="67">
        <v>22.36</v>
      </c>
      <c r="G3" s="67">
        <v>24.04</v>
      </c>
      <c r="H3" s="67">
        <v>24.14</v>
      </c>
      <c r="I3" s="67">
        <v>25.5</v>
      </c>
      <c r="J3" s="67">
        <v>26.48</v>
      </c>
      <c r="K3" s="67">
        <v>27.05</v>
      </c>
    </row>
    <row r="4" spans="1:11" x14ac:dyDescent="0.2">
      <c r="B4" s="67">
        <v>16.649999999999999</v>
      </c>
      <c r="C4" s="67">
        <v>19.579999999999998</v>
      </c>
      <c r="D4" s="67">
        <v>21.29</v>
      </c>
      <c r="E4" s="67">
        <v>22.57</v>
      </c>
      <c r="F4" s="67">
        <v>23.28</v>
      </c>
      <c r="G4" s="67">
        <v>24.45</v>
      </c>
      <c r="H4" s="67">
        <v>24.73</v>
      </c>
      <c r="I4" s="67">
        <v>25.96</v>
      </c>
      <c r="J4" s="67">
        <v>26.05</v>
      </c>
      <c r="K4" s="67">
        <v>27.82</v>
      </c>
    </row>
    <row r="5" spans="1:11" x14ac:dyDescent="0.2">
      <c r="B5" s="67">
        <v>16.11</v>
      </c>
      <c r="C5" s="67">
        <v>18.82</v>
      </c>
      <c r="D5" s="67">
        <v>20.3</v>
      </c>
      <c r="E5" s="67">
        <v>21.7</v>
      </c>
      <c r="F5" s="67">
        <v>22.15</v>
      </c>
      <c r="G5" s="67">
        <v>23.42</v>
      </c>
      <c r="H5" s="67">
        <v>24.05</v>
      </c>
      <c r="I5" s="67">
        <v>25.23</v>
      </c>
      <c r="J5" s="67">
        <v>25.85</v>
      </c>
      <c r="K5" s="67">
        <v>26.69</v>
      </c>
    </row>
    <row r="6" spans="1:11" x14ac:dyDescent="0.2">
      <c r="B6" s="67">
        <v>14.4</v>
      </c>
      <c r="C6" s="67">
        <v>16.88</v>
      </c>
      <c r="D6" s="67">
        <v>17.13</v>
      </c>
      <c r="E6" s="67">
        <v>17.13</v>
      </c>
      <c r="F6" s="67">
        <v>18.3</v>
      </c>
      <c r="G6" s="67">
        <v>19.690000000000001</v>
      </c>
      <c r="H6" s="67">
        <v>19.86</v>
      </c>
      <c r="I6" s="67">
        <v>19.45</v>
      </c>
      <c r="J6" s="67">
        <v>19.600000000000001</v>
      </c>
      <c r="K6" s="67">
        <v>20.13</v>
      </c>
    </row>
    <row r="7" spans="1:11" x14ac:dyDescent="0.2">
      <c r="B7" s="67">
        <v>14.8</v>
      </c>
      <c r="C7" s="67">
        <v>16.39</v>
      </c>
      <c r="D7" s="67">
        <v>17.97</v>
      </c>
      <c r="E7" s="67">
        <v>17.510000000000002</v>
      </c>
      <c r="F7" s="67">
        <v>18.170000000000002</v>
      </c>
      <c r="G7" s="67">
        <v>18.48</v>
      </c>
      <c r="H7" s="67">
        <v>19.010000000000002</v>
      </c>
      <c r="I7" s="67">
        <v>19.11</v>
      </c>
      <c r="J7" s="67">
        <v>19.61</v>
      </c>
      <c r="K7" s="67">
        <v>19.68</v>
      </c>
    </row>
    <row r="8" spans="1:11" x14ac:dyDescent="0.2">
      <c r="B8" s="67">
        <v>14.85</v>
      </c>
      <c r="C8" s="67">
        <v>17.010000000000002</v>
      </c>
      <c r="D8" s="67">
        <v>18.22</v>
      </c>
      <c r="E8" s="67">
        <v>18.2</v>
      </c>
      <c r="F8" s="67">
        <v>19.010000000000002</v>
      </c>
      <c r="G8" s="67">
        <v>19.78</v>
      </c>
      <c r="H8" s="67">
        <v>20.03</v>
      </c>
      <c r="I8" s="67">
        <v>20.190000000000001</v>
      </c>
      <c r="J8" s="67">
        <v>19.82</v>
      </c>
      <c r="K8" s="67">
        <v>20.86</v>
      </c>
    </row>
    <row r="9" spans="1:11" x14ac:dyDescent="0.2">
      <c r="B9" s="67">
        <v>15.98</v>
      </c>
      <c r="C9" s="67">
        <v>18.54</v>
      </c>
      <c r="D9" s="67">
        <v>19.23</v>
      </c>
      <c r="E9" s="67">
        <v>19.440000000000001</v>
      </c>
      <c r="F9" s="67">
        <v>20.079999999999998</v>
      </c>
      <c r="G9" s="67">
        <v>19.86</v>
      </c>
      <c r="H9" s="67">
        <v>21.57</v>
      </c>
      <c r="I9" s="67">
        <v>22.05</v>
      </c>
      <c r="J9" s="67">
        <v>21.63</v>
      </c>
      <c r="K9" s="67">
        <v>22.93</v>
      </c>
    </row>
    <row r="10" spans="1:11" x14ac:dyDescent="0.2">
      <c r="B10" s="67">
        <v>8.67</v>
      </c>
      <c r="C10" s="67">
        <v>8.11</v>
      </c>
      <c r="D10" s="67">
        <v>10.76</v>
      </c>
      <c r="E10" s="67">
        <v>10.71</v>
      </c>
      <c r="F10" s="67">
        <v>11.8</v>
      </c>
      <c r="G10" s="67">
        <v>11.85</v>
      </c>
      <c r="H10" s="67">
        <v>10.81</v>
      </c>
      <c r="I10" s="67">
        <v>12.34</v>
      </c>
      <c r="J10" s="67">
        <v>11.34</v>
      </c>
      <c r="K10" s="67">
        <v>10.52</v>
      </c>
    </row>
    <row r="11" spans="1:11" x14ac:dyDescent="0.2">
      <c r="B11" s="67">
        <v>18.43</v>
      </c>
      <c r="C11" s="67">
        <v>20.78</v>
      </c>
      <c r="D11" s="67">
        <v>21.14</v>
      </c>
      <c r="E11" s="67">
        <v>22.59</v>
      </c>
      <c r="F11" s="67">
        <v>23.51</v>
      </c>
      <c r="G11" s="67">
        <v>24.77</v>
      </c>
      <c r="H11" s="67">
        <v>25.01</v>
      </c>
      <c r="I11" s="67">
        <v>25.63</v>
      </c>
      <c r="J11" s="67">
        <v>25.8</v>
      </c>
      <c r="K11" s="67">
        <v>25.9</v>
      </c>
    </row>
    <row r="12" spans="1:11" x14ac:dyDescent="0.2">
      <c r="B12" s="67">
        <v>14.75</v>
      </c>
      <c r="C12" s="67">
        <v>17.97</v>
      </c>
      <c r="D12" s="67">
        <v>18.420000000000002</v>
      </c>
      <c r="E12" s="67">
        <v>19.850000000000001</v>
      </c>
      <c r="F12" s="67">
        <v>20.76</v>
      </c>
      <c r="G12" s="67">
        <v>21.06</v>
      </c>
      <c r="H12" s="67">
        <v>21.56</v>
      </c>
      <c r="I12" s="67">
        <v>22.59</v>
      </c>
      <c r="J12" s="67">
        <v>23.35</v>
      </c>
      <c r="K12" s="67">
        <v>23.94</v>
      </c>
    </row>
    <row r="13" spans="1:11" x14ac:dyDescent="0.2">
      <c r="B13" s="67">
        <v>13.26</v>
      </c>
      <c r="C13" s="67">
        <v>17.100000000000001</v>
      </c>
      <c r="D13" s="67">
        <v>17.22</v>
      </c>
      <c r="E13" s="67">
        <v>18.53</v>
      </c>
      <c r="F13" s="67">
        <v>19.97</v>
      </c>
      <c r="G13" s="67">
        <v>20.23</v>
      </c>
      <c r="H13" s="67">
        <v>21.41</v>
      </c>
      <c r="I13" s="67">
        <v>22.58</v>
      </c>
      <c r="J13" s="67">
        <v>23.44</v>
      </c>
      <c r="K13" s="67">
        <v>23.79</v>
      </c>
    </row>
    <row r="14" spans="1:11" x14ac:dyDescent="0.2">
      <c r="B14" s="67">
        <v>15.23</v>
      </c>
      <c r="C14" s="67">
        <v>18.47</v>
      </c>
      <c r="D14" s="67">
        <v>18.32</v>
      </c>
      <c r="E14" s="67">
        <v>18.27</v>
      </c>
      <c r="F14" s="67">
        <v>19.149999999999999</v>
      </c>
      <c r="G14" s="67">
        <v>19.18</v>
      </c>
      <c r="H14" s="67">
        <v>19.32</v>
      </c>
      <c r="I14" s="67">
        <v>19.37</v>
      </c>
      <c r="J14" s="67">
        <v>19.600000000000001</v>
      </c>
      <c r="K14" s="67">
        <v>20.79</v>
      </c>
    </row>
    <row r="15" spans="1:11" x14ac:dyDescent="0.2">
      <c r="B15" s="67">
        <v>15.33</v>
      </c>
      <c r="C15" s="67">
        <v>18.12</v>
      </c>
      <c r="D15" s="67">
        <v>18.350000000000001</v>
      </c>
      <c r="E15" s="67">
        <v>18.78</v>
      </c>
      <c r="F15" s="67">
        <v>19.53</v>
      </c>
      <c r="G15" s="67">
        <v>19.739999999999998</v>
      </c>
      <c r="H15" s="67">
        <v>20.11</v>
      </c>
      <c r="I15" s="67">
        <v>20.13</v>
      </c>
      <c r="J15" s="67">
        <v>20.239999999999998</v>
      </c>
      <c r="K15" s="67">
        <v>20.95</v>
      </c>
    </row>
    <row r="16" spans="1:11" x14ac:dyDescent="0.2">
      <c r="B16" s="67">
        <v>14.88</v>
      </c>
      <c r="C16" s="67">
        <v>17.09</v>
      </c>
      <c r="D16" s="67">
        <v>17.8</v>
      </c>
      <c r="E16" s="67">
        <v>17.89</v>
      </c>
      <c r="F16" s="67">
        <v>18.940000000000001</v>
      </c>
      <c r="G16" s="67">
        <v>18.829999999999998</v>
      </c>
      <c r="H16" s="67">
        <v>19.13</v>
      </c>
      <c r="I16" s="67">
        <v>18.95</v>
      </c>
      <c r="J16" s="67">
        <v>19.48</v>
      </c>
      <c r="K16" s="67">
        <v>20.05</v>
      </c>
    </row>
    <row r="17" spans="2:11" x14ac:dyDescent="0.2">
      <c r="B17" s="67">
        <v>14.35</v>
      </c>
      <c r="C17" s="67">
        <v>16.5</v>
      </c>
      <c r="D17" s="67">
        <v>16.78</v>
      </c>
      <c r="E17" s="67">
        <v>16.899999999999999</v>
      </c>
      <c r="F17" s="67">
        <v>17.600000000000001</v>
      </c>
      <c r="G17" s="67">
        <v>17.93</v>
      </c>
      <c r="H17" s="67">
        <v>18.57</v>
      </c>
      <c r="I17" s="67">
        <v>18.899999999999999</v>
      </c>
      <c r="J17" s="67">
        <v>19.649999999999999</v>
      </c>
      <c r="K17" s="67">
        <v>19.97</v>
      </c>
    </row>
    <row r="18" spans="2:11" x14ac:dyDescent="0.2">
      <c r="B18" s="67">
        <v>15.88</v>
      </c>
      <c r="C18" s="67">
        <v>17.71</v>
      </c>
      <c r="D18" s="67">
        <v>17.899999999999999</v>
      </c>
      <c r="E18" s="67">
        <v>17.97</v>
      </c>
      <c r="F18" s="67">
        <v>18.8</v>
      </c>
      <c r="G18" s="67">
        <v>18.78</v>
      </c>
      <c r="H18" s="67">
        <v>19.2</v>
      </c>
      <c r="I18" s="67">
        <v>19.64</v>
      </c>
      <c r="J18" s="67">
        <v>20.51</v>
      </c>
      <c r="K18" s="67">
        <v>20.89</v>
      </c>
    </row>
    <row r="19" spans="2:11" x14ac:dyDescent="0.2">
      <c r="B19" s="67">
        <v>14.01</v>
      </c>
      <c r="C19" s="67">
        <v>17.850000000000001</v>
      </c>
      <c r="D19" s="67">
        <v>18.34</v>
      </c>
      <c r="E19" s="67">
        <v>19.170000000000002</v>
      </c>
      <c r="F19" s="67">
        <v>20.11</v>
      </c>
      <c r="G19" s="67">
        <v>20.39</v>
      </c>
      <c r="H19" s="67">
        <v>21.08</v>
      </c>
      <c r="I19" s="67">
        <v>21.06</v>
      </c>
      <c r="J19" s="67">
        <v>21.89</v>
      </c>
      <c r="K19" s="67">
        <v>22.36</v>
      </c>
    </row>
    <row r="20" spans="2:11" x14ac:dyDescent="0.2">
      <c r="B20" s="67">
        <v>13.05</v>
      </c>
      <c r="C20" s="67">
        <v>17.89</v>
      </c>
      <c r="D20" s="67">
        <v>18.649999999999999</v>
      </c>
      <c r="E20" s="67">
        <v>19</v>
      </c>
      <c r="F20" s="67">
        <v>20.22</v>
      </c>
      <c r="G20" s="67">
        <v>21.63</v>
      </c>
      <c r="H20" s="67">
        <v>21.55</v>
      </c>
      <c r="I20" s="67">
        <v>22.07</v>
      </c>
      <c r="J20" s="67">
        <v>22.43</v>
      </c>
      <c r="K20" s="67">
        <v>23.31</v>
      </c>
    </row>
    <row r="21" spans="2:11" x14ac:dyDescent="0.2">
      <c r="B21" s="67">
        <v>10.98</v>
      </c>
      <c r="C21" s="67">
        <v>15.87</v>
      </c>
      <c r="D21" s="67">
        <v>17</v>
      </c>
      <c r="E21" s="67">
        <v>19.940000000000001</v>
      </c>
      <c r="F21" s="67">
        <v>20.46</v>
      </c>
      <c r="G21" s="67">
        <v>21.05</v>
      </c>
      <c r="H21" s="67">
        <v>21.86</v>
      </c>
      <c r="I21" s="67">
        <v>22.36</v>
      </c>
      <c r="J21" s="67">
        <v>22.92</v>
      </c>
      <c r="K21" s="67">
        <v>23.63</v>
      </c>
    </row>
    <row r="22" spans="2:11" x14ac:dyDescent="0.2">
      <c r="B22" s="67">
        <v>12</v>
      </c>
      <c r="C22" s="67">
        <v>17.399999999999999</v>
      </c>
      <c r="D22" s="67">
        <v>18.690000000000001</v>
      </c>
      <c r="E22" s="67">
        <v>19.21</v>
      </c>
      <c r="F22" s="67">
        <v>20.75</v>
      </c>
      <c r="G22" s="67">
        <v>21.69</v>
      </c>
      <c r="H22" s="67">
        <v>21.94</v>
      </c>
      <c r="I22" s="67">
        <v>22.7</v>
      </c>
      <c r="J22" s="67">
        <v>22.88</v>
      </c>
      <c r="K22" s="67">
        <v>23.22</v>
      </c>
    </row>
    <row r="23" spans="2:11" x14ac:dyDescent="0.2">
      <c r="B23" s="67">
        <v>14.75</v>
      </c>
      <c r="C23" s="67">
        <v>19.27</v>
      </c>
      <c r="D23" s="67">
        <v>20.16</v>
      </c>
      <c r="E23" s="67">
        <v>21.12</v>
      </c>
      <c r="F23" s="67">
        <v>22.73</v>
      </c>
      <c r="G23" s="67">
        <v>23.41</v>
      </c>
      <c r="H23" s="67">
        <v>23.83</v>
      </c>
      <c r="I23" s="67">
        <v>24.42</v>
      </c>
      <c r="J23" s="67">
        <v>25.3</v>
      </c>
      <c r="K23" s="67">
        <v>25.94</v>
      </c>
    </row>
    <row r="24" spans="2:11" x14ac:dyDescent="0.2">
      <c r="B24" s="67">
        <v>13.15</v>
      </c>
      <c r="C24" s="67">
        <v>17.010000000000002</v>
      </c>
      <c r="D24" s="67">
        <v>20.18</v>
      </c>
      <c r="E24" s="67">
        <v>21.63</v>
      </c>
      <c r="F24" s="67">
        <v>22.45</v>
      </c>
      <c r="G24" s="67">
        <v>23.4</v>
      </c>
      <c r="H24" s="67">
        <v>24.04</v>
      </c>
      <c r="I24" s="67">
        <v>25.07</v>
      </c>
      <c r="J24" s="67">
        <v>25.89</v>
      </c>
      <c r="K24" s="67">
        <v>26.17</v>
      </c>
    </row>
    <row r="25" spans="2:11" x14ac:dyDescent="0.2">
      <c r="B25" s="67">
        <v>14.92</v>
      </c>
      <c r="C25" s="67">
        <v>19.43</v>
      </c>
      <c r="D25" s="67">
        <v>20.74</v>
      </c>
      <c r="E25" s="67">
        <v>21.94</v>
      </c>
      <c r="F25" s="67">
        <v>22.56</v>
      </c>
      <c r="G25" s="67">
        <v>23.76</v>
      </c>
      <c r="H25" s="67">
        <v>23.81</v>
      </c>
      <c r="I25" s="67">
        <v>24.63</v>
      </c>
      <c r="J25" s="67">
        <v>25.15</v>
      </c>
      <c r="K25" s="67">
        <v>24.63</v>
      </c>
    </row>
    <row r="26" spans="2:11" x14ac:dyDescent="0.2">
      <c r="B26" s="67">
        <v>12.98</v>
      </c>
      <c r="C26" s="67">
        <v>18</v>
      </c>
      <c r="D26" s="67">
        <v>19.73</v>
      </c>
      <c r="E26" s="67">
        <v>20.62</v>
      </c>
      <c r="F26" s="67">
        <v>21.46</v>
      </c>
      <c r="G26" s="67">
        <v>22.71</v>
      </c>
      <c r="H26" s="67">
        <v>23.15</v>
      </c>
      <c r="I26" s="67">
        <v>24.04</v>
      </c>
      <c r="J26" s="67">
        <v>25.02</v>
      </c>
      <c r="K26" s="67">
        <v>24.63</v>
      </c>
    </row>
    <row r="27" spans="2:11" x14ac:dyDescent="0.2">
      <c r="B27" s="67">
        <v>12.57</v>
      </c>
      <c r="C27" s="67">
        <v>17.059999999999999</v>
      </c>
      <c r="D27" s="67">
        <v>19.420000000000002</v>
      </c>
      <c r="E27" s="67">
        <v>20.95</v>
      </c>
      <c r="F27" s="67">
        <v>21.4</v>
      </c>
      <c r="G27" s="67">
        <v>22.26</v>
      </c>
      <c r="H27" s="67">
        <v>22.85</v>
      </c>
      <c r="I27" s="67">
        <v>24.05</v>
      </c>
      <c r="J27" s="67">
        <v>25.19</v>
      </c>
      <c r="K27" s="67">
        <v>25.03</v>
      </c>
    </row>
    <row r="28" spans="2:11" x14ac:dyDescent="0.2">
      <c r="B28" s="67">
        <v>10.19</v>
      </c>
      <c r="C28" s="67">
        <v>15.5</v>
      </c>
      <c r="D28" s="67">
        <v>18.48</v>
      </c>
      <c r="E28" s="67">
        <v>19.989999999999998</v>
      </c>
      <c r="F28" s="67">
        <v>21.65</v>
      </c>
      <c r="G28" s="67">
        <v>23.23</v>
      </c>
      <c r="H28" s="67">
        <v>23.29</v>
      </c>
      <c r="I28" s="67">
        <v>24.57</v>
      </c>
      <c r="J28" s="67">
        <v>24.82</v>
      </c>
      <c r="K28" s="67">
        <v>25.27</v>
      </c>
    </row>
    <row r="29" spans="2:11" x14ac:dyDescent="0.2">
      <c r="B29" s="67">
        <v>13.16</v>
      </c>
      <c r="C29" s="67">
        <v>15.47</v>
      </c>
      <c r="D29" s="67">
        <v>15.99</v>
      </c>
      <c r="E29" s="67">
        <v>16.920000000000002</v>
      </c>
      <c r="F29" s="67">
        <v>16.88</v>
      </c>
      <c r="G29" s="67">
        <v>17.010000000000002</v>
      </c>
      <c r="H29" s="67">
        <v>17.23</v>
      </c>
      <c r="I29" s="67">
        <v>17.61</v>
      </c>
      <c r="J29" s="67">
        <v>17.96</v>
      </c>
      <c r="K29" s="67">
        <v>18.53</v>
      </c>
    </row>
    <row r="30" spans="2:11" x14ac:dyDescent="0.2">
      <c r="B30" s="67">
        <v>13.75</v>
      </c>
      <c r="C30" s="67">
        <v>16.739999999999998</v>
      </c>
      <c r="D30" s="67">
        <v>16.98</v>
      </c>
      <c r="E30" s="67">
        <v>17.690000000000001</v>
      </c>
      <c r="F30" s="67">
        <v>18.149999999999999</v>
      </c>
      <c r="G30" s="67">
        <v>18.96</v>
      </c>
      <c r="H30" s="67">
        <v>19.03</v>
      </c>
      <c r="I30" s="67">
        <v>19.149999999999999</v>
      </c>
      <c r="J30" s="67">
        <v>19.79</v>
      </c>
      <c r="K30" s="67">
        <v>19.75</v>
      </c>
    </row>
    <row r="31" spans="2:11" x14ac:dyDescent="0.2">
      <c r="B31" s="67">
        <v>14.06</v>
      </c>
      <c r="C31" s="67">
        <v>15.9</v>
      </c>
      <c r="D31" s="67">
        <v>17.2</v>
      </c>
      <c r="E31" s="67">
        <v>18.420000000000002</v>
      </c>
      <c r="F31" s="67">
        <v>18.72</v>
      </c>
      <c r="G31" s="67">
        <v>19.079999999999998</v>
      </c>
      <c r="H31" s="67">
        <v>19.12</v>
      </c>
      <c r="I31" s="67">
        <v>19.25</v>
      </c>
      <c r="J31" s="67">
        <v>19.649999999999999</v>
      </c>
      <c r="K31" s="67">
        <v>19.45</v>
      </c>
    </row>
    <row r="32" spans="2:11" x14ac:dyDescent="0.2">
      <c r="B32" s="67">
        <v>12.99</v>
      </c>
      <c r="C32" s="67">
        <v>17.03</v>
      </c>
      <c r="D32" s="67">
        <v>16.91</v>
      </c>
      <c r="E32" s="67">
        <v>17.86</v>
      </c>
      <c r="F32" s="67">
        <v>18.32</v>
      </c>
      <c r="G32" s="67">
        <v>18.36</v>
      </c>
      <c r="H32" s="67">
        <v>18.63</v>
      </c>
      <c r="I32" s="67">
        <v>19.309999999999999</v>
      </c>
      <c r="J32" s="67">
        <v>19.260000000000002</v>
      </c>
      <c r="K32" s="67">
        <v>19.11</v>
      </c>
    </row>
    <row r="33" spans="2:11" x14ac:dyDescent="0.2">
      <c r="B33" s="67">
        <v>15.67</v>
      </c>
      <c r="C33" s="67">
        <v>18.850000000000001</v>
      </c>
      <c r="D33" s="67">
        <v>19.96</v>
      </c>
      <c r="E33" s="67">
        <v>20.85</v>
      </c>
      <c r="F33" s="67">
        <v>21.53</v>
      </c>
      <c r="G33" s="67">
        <v>22.7</v>
      </c>
      <c r="H33" s="67">
        <v>22.82</v>
      </c>
      <c r="I33" s="67">
        <v>23.64</v>
      </c>
      <c r="J33" s="67">
        <v>24.35</v>
      </c>
      <c r="K33" s="67">
        <v>24.82</v>
      </c>
    </row>
    <row r="34" spans="2:11" x14ac:dyDescent="0.2">
      <c r="B34" s="67">
        <v>15.74</v>
      </c>
      <c r="C34" s="67">
        <v>19.28</v>
      </c>
      <c r="D34" s="67">
        <v>20.9</v>
      </c>
      <c r="E34" s="67">
        <v>21.89</v>
      </c>
      <c r="F34" s="67">
        <v>22.69</v>
      </c>
      <c r="G34" s="67">
        <v>23.35</v>
      </c>
      <c r="H34" s="67">
        <v>23.35</v>
      </c>
      <c r="I34" s="67">
        <v>23.55</v>
      </c>
      <c r="J34" s="67">
        <v>23.97</v>
      </c>
      <c r="K34" s="67">
        <v>23.9</v>
      </c>
    </row>
    <row r="35" spans="2:11" x14ac:dyDescent="0.2">
      <c r="B35" s="67">
        <v>17.600000000000001</v>
      </c>
      <c r="C35" s="67">
        <v>20.91</v>
      </c>
      <c r="D35" s="67">
        <v>22.39</v>
      </c>
      <c r="E35" s="67">
        <v>23.29</v>
      </c>
      <c r="F35" s="67">
        <v>23.91</v>
      </c>
      <c r="G35" s="67">
        <v>25.23</v>
      </c>
      <c r="H35" s="67">
        <v>24.86</v>
      </c>
      <c r="I35" s="67">
        <v>25.75</v>
      </c>
      <c r="J35" s="67">
        <v>26.32</v>
      </c>
      <c r="K35" s="67">
        <v>26.84</v>
      </c>
    </row>
    <row r="36" spans="2:11" x14ac:dyDescent="0.2">
      <c r="B36" s="67">
        <v>16.91</v>
      </c>
      <c r="C36" s="67">
        <v>20.84</v>
      </c>
      <c r="D36" s="67">
        <v>21.62</v>
      </c>
      <c r="E36" s="67">
        <v>22.25</v>
      </c>
      <c r="F36" s="67">
        <v>23.34</v>
      </c>
      <c r="G36" s="67">
        <v>23.75</v>
      </c>
      <c r="H36" s="67">
        <v>24.17</v>
      </c>
      <c r="I36" s="67">
        <v>24.67</v>
      </c>
      <c r="J36" s="67">
        <v>25.15</v>
      </c>
      <c r="K36" s="67">
        <v>25.38</v>
      </c>
    </row>
    <row r="37" spans="2:11" x14ac:dyDescent="0.2">
      <c r="B37" s="67">
        <v>16.850000000000001</v>
      </c>
      <c r="C37" s="67">
        <v>20.010000000000002</v>
      </c>
      <c r="D37" s="67">
        <v>21.48</v>
      </c>
      <c r="E37" s="67">
        <v>22.39</v>
      </c>
      <c r="F37" s="67">
        <v>23.13</v>
      </c>
      <c r="G37" s="67">
        <v>23.98</v>
      </c>
      <c r="H37" s="67">
        <v>24.14</v>
      </c>
      <c r="I37" s="67">
        <v>24.96</v>
      </c>
      <c r="J37" s="67">
        <v>25.93</v>
      </c>
      <c r="K37" s="67">
        <v>26.23</v>
      </c>
    </row>
    <row r="38" spans="2:11" x14ac:dyDescent="0.2">
      <c r="B38" s="67">
        <v>14.47</v>
      </c>
      <c r="C38" s="67">
        <v>17.420000000000002</v>
      </c>
      <c r="D38" s="67">
        <v>17.739999999999998</v>
      </c>
      <c r="E38" s="67">
        <v>18.760000000000002</v>
      </c>
      <c r="F38" s="67">
        <v>19.02</v>
      </c>
      <c r="G38" s="67">
        <v>19.86</v>
      </c>
      <c r="H38" s="67">
        <v>19.43</v>
      </c>
      <c r="I38" s="67">
        <v>19.670000000000002</v>
      </c>
      <c r="J38" s="67">
        <v>20.32</v>
      </c>
      <c r="K38" s="67">
        <v>20.46</v>
      </c>
    </row>
    <row r="39" spans="2:11" x14ac:dyDescent="0.2">
      <c r="B39" s="67">
        <v>14.38</v>
      </c>
      <c r="C39" s="67">
        <v>17.02</v>
      </c>
      <c r="D39" s="67">
        <v>17.57</v>
      </c>
      <c r="E39" s="67">
        <v>18.55</v>
      </c>
      <c r="F39" s="67">
        <v>18.93</v>
      </c>
      <c r="G39" s="67">
        <v>19.55</v>
      </c>
      <c r="H39" s="67">
        <v>19.87</v>
      </c>
      <c r="I39" s="67">
        <v>20.84</v>
      </c>
      <c r="J39" s="67">
        <v>21.21</v>
      </c>
      <c r="K39" s="67">
        <v>21.4</v>
      </c>
    </row>
    <row r="40" spans="2:11" x14ac:dyDescent="0.2">
      <c r="B40" s="67">
        <v>15.65</v>
      </c>
      <c r="C40" s="67">
        <v>19.2</v>
      </c>
      <c r="D40" s="67">
        <v>19.02</v>
      </c>
      <c r="E40" s="67">
        <v>19.05</v>
      </c>
      <c r="F40" s="67">
        <v>19.3</v>
      </c>
      <c r="G40" s="67">
        <v>20.059999999999999</v>
      </c>
      <c r="H40" s="67">
        <v>20.3</v>
      </c>
      <c r="I40" s="67">
        <v>21.24</v>
      </c>
      <c r="J40" s="67">
        <v>21.7</v>
      </c>
      <c r="K40" s="67">
        <v>21.56</v>
      </c>
    </row>
    <row r="41" spans="2:11" x14ac:dyDescent="0.2">
      <c r="B41" s="67">
        <v>13.67</v>
      </c>
      <c r="C41" s="67">
        <v>16.420000000000002</v>
      </c>
      <c r="D41" s="67">
        <v>17.98</v>
      </c>
      <c r="E41" s="67">
        <v>18.52</v>
      </c>
      <c r="F41" s="67">
        <v>19.07</v>
      </c>
      <c r="G41" s="67">
        <v>19.47</v>
      </c>
      <c r="H41" s="67">
        <v>19.68</v>
      </c>
      <c r="I41" s="67">
        <v>20.55</v>
      </c>
      <c r="J41" s="67">
        <v>21.15</v>
      </c>
      <c r="K41" s="67">
        <v>21.68</v>
      </c>
    </row>
    <row r="42" spans="2:11" x14ac:dyDescent="0.2">
      <c r="B42" s="67">
        <v>13.06</v>
      </c>
      <c r="C42" s="67">
        <v>17.690000000000001</v>
      </c>
      <c r="D42" s="67">
        <v>20.5</v>
      </c>
      <c r="E42" s="67">
        <v>21.4</v>
      </c>
      <c r="F42" s="67">
        <v>22.37</v>
      </c>
      <c r="G42" s="67">
        <v>23.26</v>
      </c>
      <c r="H42" s="67">
        <v>25.54</v>
      </c>
      <c r="I42" s="67">
        <v>25.68</v>
      </c>
      <c r="J42" s="67">
        <v>25.99</v>
      </c>
      <c r="K42" s="67">
        <v>26.56</v>
      </c>
    </row>
    <row r="43" spans="2:11" x14ac:dyDescent="0.2">
      <c r="B43" s="67">
        <v>14.21</v>
      </c>
      <c r="C43" s="67">
        <v>18.579999999999998</v>
      </c>
      <c r="D43" s="67">
        <v>20.41</v>
      </c>
      <c r="E43" s="67">
        <v>20.97</v>
      </c>
      <c r="F43" s="67">
        <v>22.22</v>
      </c>
      <c r="G43" s="67">
        <v>22.78</v>
      </c>
      <c r="H43" s="67">
        <v>24.42</v>
      </c>
      <c r="I43" s="67">
        <v>25.03</v>
      </c>
      <c r="J43" s="67">
        <v>25</v>
      </c>
      <c r="K43" s="67">
        <v>25.41</v>
      </c>
    </row>
    <row r="44" spans="2:11" x14ac:dyDescent="0.2">
      <c r="B44" s="67">
        <v>13.54</v>
      </c>
      <c r="C44" s="67">
        <v>17.989999999999998</v>
      </c>
      <c r="D44" s="67">
        <v>20.38</v>
      </c>
      <c r="E44" s="67">
        <v>21.05</v>
      </c>
      <c r="F44" s="67">
        <v>22.18</v>
      </c>
      <c r="G44" s="67">
        <v>22.84</v>
      </c>
      <c r="H44" s="67">
        <v>24.17</v>
      </c>
      <c r="I44" s="67">
        <v>24.43</v>
      </c>
      <c r="J44" s="67">
        <v>24.91</v>
      </c>
      <c r="K44" s="67">
        <v>25.11</v>
      </c>
    </row>
    <row r="45" spans="2:11" x14ac:dyDescent="0.2">
      <c r="B45" s="67">
        <v>12.85</v>
      </c>
      <c r="C45" s="67">
        <v>18</v>
      </c>
      <c r="D45" s="67">
        <v>20.61</v>
      </c>
      <c r="E45" s="67">
        <v>21</v>
      </c>
      <c r="F45" s="67">
        <v>22.52</v>
      </c>
      <c r="G45" s="67">
        <v>23.32</v>
      </c>
      <c r="H45" s="67">
        <v>24.56</v>
      </c>
      <c r="I45" s="67">
        <v>24.58</v>
      </c>
      <c r="J45" s="67">
        <v>24.71</v>
      </c>
      <c r="K45" s="67">
        <v>25.33</v>
      </c>
    </row>
    <row r="46" spans="2:11" x14ac:dyDescent="0.2">
      <c r="B46" s="67">
        <v>12.45</v>
      </c>
      <c r="C46" s="67">
        <v>16.600000000000001</v>
      </c>
      <c r="D46" s="67">
        <v>18.510000000000002</v>
      </c>
      <c r="E46" s="67">
        <v>19.02</v>
      </c>
      <c r="F46" s="67">
        <v>20.41</v>
      </c>
      <c r="G46" s="67">
        <v>20.56</v>
      </c>
      <c r="H46" s="67">
        <v>21.72</v>
      </c>
      <c r="I46" s="67">
        <v>21.6</v>
      </c>
      <c r="J46" s="67">
        <v>21.85</v>
      </c>
      <c r="K46" s="67">
        <v>21.94</v>
      </c>
    </row>
    <row r="47" spans="2:11" x14ac:dyDescent="0.2">
      <c r="B47" s="67">
        <v>13.26</v>
      </c>
      <c r="C47" s="67">
        <v>17.5</v>
      </c>
      <c r="D47" s="67">
        <v>18.45</v>
      </c>
      <c r="E47" s="67">
        <v>17.86</v>
      </c>
      <c r="F47" s="67">
        <v>18.61</v>
      </c>
      <c r="G47" s="67">
        <v>19</v>
      </c>
      <c r="H47" s="67">
        <v>19.75</v>
      </c>
      <c r="I47" s="67">
        <v>19.93</v>
      </c>
      <c r="J47" s="67">
        <v>20.07</v>
      </c>
      <c r="K47" s="67">
        <v>20.309999999999999</v>
      </c>
    </row>
    <row r="48" spans="2:11" x14ac:dyDescent="0.2">
      <c r="B48" s="67">
        <v>12.98</v>
      </c>
      <c r="C48" s="67">
        <v>16.489999999999998</v>
      </c>
      <c r="D48" s="67">
        <v>17.14</v>
      </c>
      <c r="E48" s="67">
        <v>17.329999999999998</v>
      </c>
      <c r="F48" s="67">
        <v>18.52</v>
      </c>
      <c r="G48" s="67">
        <v>18.48</v>
      </c>
      <c r="H48" s="67">
        <v>19.7</v>
      </c>
      <c r="I48" s="67">
        <v>19.510000000000002</v>
      </c>
      <c r="J48" s="67">
        <v>20.13</v>
      </c>
      <c r="K48" s="67">
        <v>20.29</v>
      </c>
    </row>
    <row r="49" spans="1:11" x14ac:dyDescent="0.2">
      <c r="B49" s="67">
        <v>11.91</v>
      </c>
      <c r="C49" s="67">
        <v>15.5</v>
      </c>
      <c r="D49" s="67">
        <v>15.9</v>
      </c>
      <c r="E49" s="67">
        <v>16.059999999999999</v>
      </c>
      <c r="F49" s="67">
        <v>17.02</v>
      </c>
      <c r="G49" s="67">
        <v>17.57</v>
      </c>
      <c r="H49" s="67">
        <v>19.170000000000002</v>
      </c>
      <c r="I49" s="67">
        <v>19.079999999999998</v>
      </c>
      <c r="J49" s="67">
        <v>19.29</v>
      </c>
      <c r="K49" s="67">
        <v>19.61</v>
      </c>
    </row>
    <row r="50" spans="1:11" x14ac:dyDescent="0.2">
      <c r="B50" s="67">
        <v>11.37</v>
      </c>
      <c r="C50" s="67">
        <v>15.08</v>
      </c>
      <c r="D50" s="67">
        <v>17.91</v>
      </c>
      <c r="E50" s="67">
        <v>20.46</v>
      </c>
      <c r="F50" s="67">
        <v>21.37</v>
      </c>
      <c r="G50" s="67">
        <v>22.36</v>
      </c>
      <c r="H50" s="67">
        <v>24.1</v>
      </c>
      <c r="I50" s="67">
        <v>25.04</v>
      </c>
      <c r="J50" s="67">
        <v>25.1</v>
      </c>
      <c r="K50" s="67">
        <v>25.63</v>
      </c>
    </row>
    <row r="51" spans="1:11" x14ac:dyDescent="0.2">
      <c r="B51" s="67">
        <v>12.66</v>
      </c>
      <c r="C51" s="67">
        <v>16.22</v>
      </c>
      <c r="D51" s="67">
        <v>19.149999999999999</v>
      </c>
      <c r="E51" s="67">
        <v>20.8</v>
      </c>
      <c r="F51" s="67">
        <v>21.91</v>
      </c>
      <c r="G51" s="67">
        <v>22.46</v>
      </c>
      <c r="H51" s="67">
        <v>23.22</v>
      </c>
      <c r="I51" s="67">
        <v>23.27</v>
      </c>
      <c r="J51" s="67">
        <v>23.76</v>
      </c>
      <c r="K51" s="67">
        <v>24.84</v>
      </c>
    </row>
    <row r="52" spans="1:11" x14ac:dyDescent="0.2">
      <c r="B52" s="67">
        <v>12.6</v>
      </c>
      <c r="C52" s="67">
        <v>16.09</v>
      </c>
      <c r="D52" s="67">
        <v>18.079999999999998</v>
      </c>
      <c r="E52" s="67">
        <v>19.55</v>
      </c>
      <c r="F52" s="67">
        <v>21.32</v>
      </c>
      <c r="G52" s="67">
        <v>22.32</v>
      </c>
      <c r="H52" s="67">
        <v>23.02</v>
      </c>
      <c r="I52" s="67">
        <v>23.64</v>
      </c>
      <c r="J52" s="67">
        <v>24.41</v>
      </c>
      <c r="K52" s="67">
        <v>23.95</v>
      </c>
    </row>
    <row r="53" spans="1:11" x14ac:dyDescent="0.2">
      <c r="B53" s="67">
        <v>11.37</v>
      </c>
      <c r="C53" s="67">
        <v>14.9</v>
      </c>
      <c r="D53" s="67">
        <v>17.71</v>
      </c>
      <c r="E53" s="67">
        <v>19.2</v>
      </c>
      <c r="F53" s="67">
        <v>20.79</v>
      </c>
      <c r="G53" s="67">
        <v>21.87</v>
      </c>
      <c r="H53" s="67">
        <v>22.56</v>
      </c>
      <c r="I53" s="67">
        <v>23.67</v>
      </c>
      <c r="J53" s="67">
        <v>24.09</v>
      </c>
      <c r="K53" s="67">
        <v>24.2</v>
      </c>
    </row>
    <row r="54" spans="1:11" x14ac:dyDescent="0.2">
      <c r="B54" s="67">
        <v>10.84</v>
      </c>
      <c r="C54" s="67">
        <v>14.64</v>
      </c>
      <c r="D54" s="67">
        <v>18.739999999999998</v>
      </c>
      <c r="E54" s="67">
        <v>20.53</v>
      </c>
      <c r="F54" s="67">
        <v>21.38</v>
      </c>
      <c r="G54" s="67">
        <v>21.48</v>
      </c>
      <c r="H54" s="67">
        <v>22.88</v>
      </c>
      <c r="I54" s="67">
        <v>23.8</v>
      </c>
      <c r="J54" s="67">
        <v>24.54</v>
      </c>
      <c r="K54" s="67">
        <v>24.58</v>
      </c>
    </row>
    <row r="55" spans="1:11" x14ac:dyDescent="0.2">
      <c r="B55" s="67">
        <v>8.02</v>
      </c>
      <c r="C55" s="67">
        <v>11.41</v>
      </c>
      <c r="D55" s="67">
        <v>14.88</v>
      </c>
      <c r="E55" s="67">
        <v>17.170000000000002</v>
      </c>
      <c r="F55" s="67">
        <v>19.86</v>
      </c>
      <c r="G55" s="67">
        <v>20.48</v>
      </c>
      <c r="H55" s="67">
        <v>21.53</v>
      </c>
      <c r="I55" s="67">
        <v>22.55</v>
      </c>
      <c r="J55" s="67">
        <v>22.59</v>
      </c>
      <c r="K55" s="67">
        <v>23.03</v>
      </c>
    </row>
    <row r="56" spans="1:11" x14ac:dyDescent="0.2">
      <c r="B56" s="67">
        <v>5.43</v>
      </c>
      <c r="C56" s="67">
        <v>8.61</v>
      </c>
      <c r="D56" s="67">
        <v>12.91</v>
      </c>
      <c r="E56" s="67">
        <v>13.1</v>
      </c>
      <c r="F56" s="67">
        <v>15.43</v>
      </c>
      <c r="G56" s="67">
        <v>16.53</v>
      </c>
      <c r="H56" s="67">
        <v>18.010000000000002</v>
      </c>
      <c r="I56" s="67">
        <v>18.32</v>
      </c>
      <c r="J56" s="67">
        <v>18.62</v>
      </c>
      <c r="K56" s="67">
        <v>19.2</v>
      </c>
    </row>
    <row r="57" spans="1:11" x14ac:dyDescent="0.2">
      <c r="B57" s="67">
        <v>11.94</v>
      </c>
      <c r="C57" s="67">
        <v>14.65</v>
      </c>
      <c r="D57" s="67">
        <v>16.27</v>
      </c>
      <c r="E57" s="67">
        <v>16.440000000000001</v>
      </c>
      <c r="F57" s="67">
        <v>17.28</v>
      </c>
      <c r="G57" s="67">
        <v>18.3</v>
      </c>
      <c r="H57" s="67">
        <v>17.96</v>
      </c>
      <c r="I57" s="67">
        <v>18.71</v>
      </c>
      <c r="J57" s="67">
        <v>19.43</v>
      </c>
      <c r="K57" s="67">
        <v>19.7</v>
      </c>
    </row>
    <row r="58" spans="1:11" x14ac:dyDescent="0.2">
      <c r="B58" s="67">
        <v>11.48</v>
      </c>
      <c r="C58" s="67">
        <v>13.45</v>
      </c>
      <c r="D58" s="67">
        <v>15.95</v>
      </c>
      <c r="E58" s="67">
        <v>16.260000000000002</v>
      </c>
      <c r="F58" s="67">
        <v>16.66</v>
      </c>
      <c r="G58" s="67">
        <v>16.350000000000001</v>
      </c>
      <c r="H58" s="67">
        <v>17.850000000000001</v>
      </c>
      <c r="I58" s="67">
        <v>18.18</v>
      </c>
      <c r="J58" s="67">
        <v>19.13</v>
      </c>
      <c r="K58" s="67">
        <v>19.63</v>
      </c>
    </row>
    <row r="59" spans="1:11" x14ac:dyDescent="0.2">
      <c r="B59" s="67">
        <v>11.78</v>
      </c>
      <c r="C59" s="67">
        <v>14.96</v>
      </c>
      <c r="D59" s="67">
        <v>16.309999999999999</v>
      </c>
      <c r="E59" s="67">
        <v>16.2</v>
      </c>
      <c r="F59" s="67">
        <v>16.75</v>
      </c>
      <c r="G59" s="67">
        <v>17.11</v>
      </c>
      <c r="H59" s="67">
        <v>16.899999999999999</v>
      </c>
      <c r="I59" s="67">
        <v>17.97</v>
      </c>
      <c r="J59" s="67">
        <v>18.420000000000002</v>
      </c>
      <c r="K59" s="67">
        <v>18.670000000000002</v>
      </c>
    </row>
    <row r="60" spans="1:11" x14ac:dyDescent="0.2">
      <c r="B60" s="68">
        <v>11.01</v>
      </c>
      <c r="C60" s="68">
        <v>13.6</v>
      </c>
      <c r="D60" s="68">
        <v>15.71</v>
      </c>
      <c r="E60" s="68">
        <v>16.48</v>
      </c>
      <c r="F60" s="68">
        <v>17.649999999999999</v>
      </c>
      <c r="G60" s="68">
        <v>18.05</v>
      </c>
      <c r="H60" s="68">
        <v>18.190000000000001</v>
      </c>
      <c r="I60" s="68">
        <v>19</v>
      </c>
      <c r="J60" s="68">
        <v>19.07</v>
      </c>
      <c r="K60" s="68">
        <v>19.32</v>
      </c>
    </row>
    <row r="61" spans="1:11" x14ac:dyDescent="0.2">
      <c r="A61" s="47" t="s">
        <v>49</v>
      </c>
      <c r="B61" s="67">
        <v>17.579999999999998</v>
      </c>
      <c r="C61" s="67">
        <v>19.66</v>
      </c>
      <c r="D61" s="67">
        <v>21.12</v>
      </c>
      <c r="E61" s="67">
        <v>22.04</v>
      </c>
      <c r="F61" s="67">
        <v>22.95</v>
      </c>
      <c r="G61" s="67">
        <v>23.59</v>
      </c>
      <c r="H61" s="67">
        <v>24.47</v>
      </c>
      <c r="I61" s="67">
        <v>25.22</v>
      </c>
      <c r="J61" s="67">
        <v>25.35</v>
      </c>
      <c r="K61" s="67">
        <v>26.38</v>
      </c>
    </row>
    <row r="62" spans="1:11" x14ac:dyDescent="0.2">
      <c r="A62" s="48"/>
      <c r="B62" s="67">
        <v>16.899999999999999</v>
      </c>
      <c r="C62" s="67">
        <v>19.29</v>
      </c>
      <c r="D62" s="67">
        <v>20.98</v>
      </c>
      <c r="E62" s="67">
        <v>21.85</v>
      </c>
      <c r="F62" s="67">
        <v>23</v>
      </c>
      <c r="G62" s="67">
        <v>23.47</v>
      </c>
      <c r="H62" s="67">
        <v>24.49</v>
      </c>
      <c r="I62" s="67">
        <v>24.66</v>
      </c>
      <c r="J62" s="67">
        <v>25.75</v>
      </c>
      <c r="K62" s="67">
        <v>25.99</v>
      </c>
    </row>
    <row r="63" spans="1:11" x14ac:dyDescent="0.2">
      <c r="A63" s="48"/>
      <c r="B63" s="67">
        <v>17.14</v>
      </c>
      <c r="C63" s="67">
        <v>18.87</v>
      </c>
      <c r="D63" s="67">
        <v>21.04</v>
      </c>
      <c r="E63" s="67">
        <v>21.58</v>
      </c>
      <c r="F63" s="67">
        <v>22.59</v>
      </c>
      <c r="G63" s="67">
        <v>23.33</v>
      </c>
      <c r="H63" s="67">
        <v>24.83</v>
      </c>
      <c r="I63" s="67">
        <v>25.27</v>
      </c>
      <c r="J63" s="67">
        <v>25.63</v>
      </c>
      <c r="K63" s="67">
        <v>26.42</v>
      </c>
    </row>
    <row r="64" spans="1:11" x14ac:dyDescent="0.2">
      <c r="A64" s="48"/>
      <c r="B64" s="67">
        <v>18.45</v>
      </c>
      <c r="C64" s="67">
        <v>20.64</v>
      </c>
      <c r="D64" s="67">
        <v>21.3</v>
      </c>
      <c r="E64" s="67">
        <v>22.32</v>
      </c>
      <c r="F64" s="67">
        <v>22.72</v>
      </c>
      <c r="G64" s="67">
        <v>22.94</v>
      </c>
      <c r="H64" s="67">
        <v>23.81</v>
      </c>
      <c r="I64" s="67">
        <v>24.46</v>
      </c>
      <c r="J64" s="67">
        <v>24.74</v>
      </c>
      <c r="K64" s="67">
        <v>25.19</v>
      </c>
    </row>
    <row r="65" spans="1:11" x14ac:dyDescent="0.2">
      <c r="A65" s="48"/>
      <c r="B65" s="67">
        <v>14.2</v>
      </c>
      <c r="C65" s="67">
        <v>16.329999999999998</v>
      </c>
      <c r="D65" s="67">
        <v>17.78</v>
      </c>
      <c r="E65" s="67">
        <v>17.91</v>
      </c>
      <c r="F65" s="67">
        <v>18.600000000000001</v>
      </c>
      <c r="G65" s="67">
        <v>19.100000000000001</v>
      </c>
      <c r="H65" s="67">
        <v>19.63</v>
      </c>
      <c r="I65" s="67">
        <v>19.920000000000002</v>
      </c>
      <c r="J65" s="67">
        <v>21.32</v>
      </c>
      <c r="K65" s="67">
        <v>21.1</v>
      </c>
    </row>
    <row r="66" spans="1:11" x14ac:dyDescent="0.2">
      <c r="A66" s="48"/>
      <c r="B66" s="67">
        <v>15.01</v>
      </c>
      <c r="C66" s="67">
        <v>15.84</v>
      </c>
      <c r="D66" s="67">
        <v>16.600000000000001</v>
      </c>
      <c r="E66" s="67">
        <v>16.5</v>
      </c>
      <c r="F66" s="67">
        <v>17.350000000000001</v>
      </c>
      <c r="G66" s="67">
        <v>17.829999999999998</v>
      </c>
      <c r="H66" s="67">
        <v>18.600000000000001</v>
      </c>
      <c r="I66" s="67">
        <v>18.760000000000002</v>
      </c>
      <c r="J66" s="67">
        <v>19.39</v>
      </c>
      <c r="K66" s="67">
        <v>19.45</v>
      </c>
    </row>
    <row r="67" spans="1:11" x14ac:dyDescent="0.2">
      <c r="A67" s="48"/>
      <c r="B67" s="67">
        <v>14.74</v>
      </c>
      <c r="C67" s="67">
        <v>16.510000000000002</v>
      </c>
      <c r="D67" s="67">
        <v>17.18</v>
      </c>
      <c r="E67" s="67">
        <v>17.57</v>
      </c>
      <c r="F67" s="67">
        <v>17.55</v>
      </c>
      <c r="G67" s="67">
        <v>17.920000000000002</v>
      </c>
      <c r="H67" s="67">
        <v>18.39</v>
      </c>
      <c r="I67" s="67">
        <v>18.559999999999999</v>
      </c>
      <c r="J67" s="67">
        <v>19.53</v>
      </c>
      <c r="K67" s="67">
        <v>19.52</v>
      </c>
    </row>
    <row r="68" spans="1:11" x14ac:dyDescent="0.2">
      <c r="A68" s="48"/>
      <c r="B68" s="67">
        <v>13.04</v>
      </c>
      <c r="C68" s="67">
        <v>15.47</v>
      </c>
      <c r="D68" s="67">
        <v>15.88</v>
      </c>
      <c r="E68" s="67">
        <v>16.36</v>
      </c>
      <c r="F68" s="67">
        <v>16.88</v>
      </c>
      <c r="G68" s="67">
        <v>17.7</v>
      </c>
      <c r="H68" s="67">
        <v>18.39</v>
      </c>
      <c r="I68" s="67">
        <v>19</v>
      </c>
      <c r="J68" s="67">
        <v>19.760000000000002</v>
      </c>
      <c r="K68" s="67">
        <v>19.72</v>
      </c>
    </row>
    <row r="69" spans="1:11" x14ac:dyDescent="0.2">
      <c r="A69" s="48"/>
      <c r="B69" s="67">
        <v>14.78</v>
      </c>
      <c r="C69" s="67">
        <v>16.32</v>
      </c>
      <c r="D69" s="67">
        <v>17.3</v>
      </c>
      <c r="E69" s="67">
        <v>17.559999999999999</v>
      </c>
      <c r="F69" s="67">
        <v>18.239999999999998</v>
      </c>
      <c r="G69" s="67">
        <v>18.27</v>
      </c>
      <c r="H69" s="67">
        <v>19.190000000000001</v>
      </c>
      <c r="I69" s="67">
        <v>19.39</v>
      </c>
      <c r="J69" s="67">
        <v>19.350000000000001</v>
      </c>
      <c r="K69" s="67">
        <v>19.64</v>
      </c>
    </row>
    <row r="70" spans="1:11" x14ac:dyDescent="0.2">
      <c r="A70" s="48"/>
      <c r="B70" s="67">
        <v>14.84</v>
      </c>
      <c r="C70" s="67">
        <v>16.11</v>
      </c>
      <c r="D70" s="67">
        <v>16.829999999999998</v>
      </c>
      <c r="E70" s="67">
        <v>17.190000000000001</v>
      </c>
      <c r="F70" s="67">
        <v>17.78</v>
      </c>
      <c r="G70" s="67">
        <v>18.21</v>
      </c>
      <c r="H70" s="67">
        <v>19.190000000000001</v>
      </c>
      <c r="I70" s="67">
        <v>19.78</v>
      </c>
      <c r="J70" s="67">
        <v>19.86</v>
      </c>
      <c r="K70" s="67">
        <v>19.68</v>
      </c>
    </row>
    <row r="71" spans="1:11" x14ac:dyDescent="0.2">
      <c r="A71" s="48"/>
      <c r="B71" s="67">
        <v>16.75</v>
      </c>
      <c r="C71" s="67">
        <v>20.309999999999999</v>
      </c>
      <c r="D71" s="67">
        <v>21.77</v>
      </c>
      <c r="E71" s="67">
        <v>22.57</v>
      </c>
      <c r="F71" s="67">
        <v>22.83</v>
      </c>
      <c r="G71" s="67">
        <v>23.41</v>
      </c>
      <c r="H71" s="67">
        <v>24.11</v>
      </c>
      <c r="I71" s="67">
        <v>24.54</v>
      </c>
      <c r="J71" s="67">
        <v>24.77</v>
      </c>
      <c r="K71" s="67">
        <v>25.52</v>
      </c>
    </row>
    <row r="72" spans="1:11" x14ac:dyDescent="0.2">
      <c r="A72" s="48"/>
      <c r="B72" s="67">
        <v>16.170000000000002</v>
      </c>
      <c r="C72" s="67">
        <v>19.63</v>
      </c>
      <c r="D72" s="67">
        <v>21.64</v>
      </c>
      <c r="E72" s="67">
        <v>23</v>
      </c>
      <c r="F72" s="67">
        <v>24.55</v>
      </c>
      <c r="G72" s="67">
        <v>25.14</v>
      </c>
      <c r="H72" s="67">
        <v>25.67</v>
      </c>
      <c r="I72" s="67">
        <v>25.88</v>
      </c>
      <c r="J72" s="67">
        <v>26.63</v>
      </c>
      <c r="K72" s="67">
        <v>27.34</v>
      </c>
    </row>
    <row r="73" spans="1:11" x14ac:dyDescent="0.2">
      <c r="A73" s="48"/>
      <c r="B73" s="67">
        <v>15.96</v>
      </c>
      <c r="C73" s="67">
        <v>19.62</v>
      </c>
      <c r="D73" s="67">
        <v>20.8</v>
      </c>
      <c r="E73" s="67">
        <v>22.55</v>
      </c>
      <c r="F73" s="67">
        <v>22.66</v>
      </c>
      <c r="G73" s="67">
        <v>23.3</v>
      </c>
      <c r="H73" s="67">
        <v>24.2</v>
      </c>
      <c r="I73" s="67">
        <v>24.37</v>
      </c>
      <c r="J73" s="67">
        <v>24.86</v>
      </c>
      <c r="K73" s="67">
        <v>24.63</v>
      </c>
    </row>
    <row r="74" spans="1:11" x14ac:dyDescent="0.2">
      <c r="A74" s="48"/>
      <c r="B74" s="67">
        <v>15.63</v>
      </c>
      <c r="C74" s="67">
        <v>19.28</v>
      </c>
      <c r="D74" s="67">
        <v>20.75</v>
      </c>
      <c r="E74" s="67">
        <v>21.18</v>
      </c>
      <c r="F74" s="67">
        <v>21.71</v>
      </c>
      <c r="G74" s="67">
        <v>22.89</v>
      </c>
      <c r="H74" s="67">
        <v>23.62</v>
      </c>
      <c r="I74" s="67">
        <v>23</v>
      </c>
      <c r="J74" s="67">
        <v>23.88</v>
      </c>
      <c r="K74" s="67">
        <v>23.58</v>
      </c>
    </row>
    <row r="75" spans="1:11" x14ac:dyDescent="0.2">
      <c r="A75" s="48"/>
      <c r="B75" s="67">
        <v>16.04</v>
      </c>
      <c r="C75" s="67">
        <v>20.420000000000002</v>
      </c>
      <c r="D75" s="67">
        <v>21.67</v>
      </c>
      <c r="E75" s="67">
        <v>22.98</v>
      </c>
      <c r="F75" s="67">
        <v>24.37</v>
      </c>
      <c r="G75" s="67">
        <v>25.54</v>
      </c>
      <c r="H75" s="67">
        <v>26.3</v>
      </c>
      <c r="I75" s="67">
        <v>27.18</v>
      </c>
      <c r="J75" s="67">
        <v>27.5</v>
      </c>
      <c r="K75" s="67">
        <v>28.2</v>
      </c>
    </row>
    <row r="76" spans="1:11" x14ac:dyDescent="0.2">
      <c r="A76" s="48"/>
      <c r="B76" s="67">
        <v>14.2</v>
      </c>
      <c r="C76" s="67">
        <v>17.75</v>
      </c>
      <c r="D76" s="67">
        <v>19.86</v>
      </c>
      <c r="E76" s="67">
        <v>21.08</v>
      </c>
      <c r="F76" s="67">
        <v>22.89</v>
      </c>
      <c r="G76" s="67">
        <v>23.98</v>
      </c>
      <c r="H76" s="67">
        <v>25.13</v>
      </c>
      <c r="I76" s="67">
        <v>25.3</v>
      </c>
      <c r="J76" s="67">
        <v>26.3</v>
      </c>
      <c r="K76" s="67">
        <v>26.86</v>
      </c>
    </row>
    <row r="77" spans="1:11" x14ac:dyDescent="0.2">
      <c r="A77" s="48"/>
      <c r="B77" s="67">
        <v>14.18</v>
      </c>
      <c r="C77" s="67">
        <v>15.43</v>
      </c>
      <c r="D77" s="67">
        <v>15.99</v>
      </c>
      <c r="E77" s="67">
        <v>16.649999999999999</v>
      </c>
      <c r="F77" s="67">
        <v>18.12</v>
      </c>
      <c r="G77" s="67">
        <v>18.52</v>
      </c>
      <c r="H77" s="67">
        <v>19.79</v>
      </c>
      <c r="I77" s="67">
        <v>19.16</v>
      </c>
      <c r="J77" s="67">
        <v>20.21</v>
      </c>
      <c r="K77" s="67">
        <v>20.6</v>
      </c>
    </row>
    <row r="78" spans="1:11" x14ac:dyDescent="0.2">
      <c r="A78" s="48"/>
      <c r="B78" s="67">
        <v>14.6</v>
      </c>
      <c r="C78" s="67">
        <v>16.79</v>
      </c>
      <c r="D78" s="67">
        <v>17.23</v>
      </c>
      <c r="E78" s="67">
        <v>17.600000000000001</v>
      </c>
      <c r="F78" s="67">
        <v>17.8</v>
      </c>
      <c r="G78" s="67">
        <v>18.96</v>
      </c>
      <c r="H78" s="67">
        <v>19.12</v>
      </c>
      <c r="I78" s="67">
        <v>20.36</v>
      </c>
      <c r="J78" s="67">
        <v>20.56</v>
      </c>
      <c r="K78" s="67">
        <v>21.2</v>
      </c>
    </row>
    <row r="79" spans="1:11" x14ac:dyDescent="0.2">
      <c r="A79" s="48"/>
      <c r="B79" s="67">
        <v>10.96</v>
      </c>
      <c r="C79" s="67">
        <v>16.64</v>
      </c>
      <c r="D79" s="67">
        <v>20.37</v>
      </c>
      <c r="E79" s="67">
        <v>20.68</v>
      </c>
      <c r="F79" s="67">
        <v>21.79</v>
      </c>
      <c r="G79" s="67">
        <v>22.22</v>
      </c>
      <c r="H79" s="67">
        <v>22.76</v>
      </c>
      <c r="I79" s="67">
        <v>23.69</v>
      </c>
      <c r="J79" s="67">
        <v>24.4</v>
      </c>
      <c r="K79" s="67">
        <v>24.77</v>
      </c>
    </row>
    <row r="80" spans="1:11" x14ac:dyDescent="0.2">
      <c r="A80" s="48"/>
      <c r="B80" s="67">
        <v>9.19</v>
      </c>
      <c r="C80" s="67">
        <v>13.79</v>
      </c>
      <c r="D80" s="67">
        <v>16.39</v>
      </c>
      <c r="E80" s="67">
        <v>17.63</v>
      </c>
      <c r="F80" s="67">
        <v>17.63</v>
      </c>
      <c r="G80" s="67">
        <v>17.86</v>
      </c>
      <c r="H80" s="67">
        <v>19</v>
      </c>
      <c r="I80" s="67">
        <v>19.5</v>
      </c>
      <c r="J80" s="67">
        <v>19.48</v>
      </c>
      <c r="K80" s="67">
        <v>19.68</v>
      </c>
    </row>
    <row r="81" spans="1:11" x14ac:dyDescent="0.2">
      <c r="A81" s="48"/>
      <c r="B81" s="67">
        <v>12.21</v>
      </c>
      <c r="C81" s="67">
        <v>15.13</v>
      </c>
      <c r="D81" s="67">
        <v>17.34</v>
      </c>
      <c r="E81" s="67">
        <v>17.190000000000001</v>
      </c>
      <c r="F81" s="67">
        <v>17.87</v>
      </c>
      <c r="G81" s="67">
        <v>18.579999999999998</v>
      </c>
      <c r="H81" s="67">
        <v>19.309999999999999</v>
      </c>
      <c r="I81" s="67">
        <v>19.34</v>
      </c>
      <c r="J81" s="67">
        <v>20.64</v>
      </c>
      <c r="K81" s="67">
        <v>21.2</v>
      </c>
    </row>
    <row r="82" spans="1:11" x14ac:dyDescent="0.2">
      <c r="A82" s="48"/>
      <c r="B82" s="67">
        <v>13.71</v>
      </c>
      <c r="C82" s="67">
        <v>16.260000000000002</v>
      </c>
      <c r="D82" s="67">
        <v>18.239999999999998</v>
      </c>
      <c r="E82" s="67">
        <v>18.46</v>
      </c>
      <c r="F82" s="67">
        <v>19.66</v>
      </c>
      <c r="G82" s="67">
        <v>19.82</v>
      </c>
      <c r="H82" s="67">
        <v>20.43</v>
      </c>
      <c r="I82" s="67">
        <v>20.39</v>
      </c>
      <c r="J82" s="67">
        <v>21.13</v>
      </c>
      <c r="K82" s="67">
        <v>21.25</v>
      </c>
    </row>
    <row r="83" spans="1:11" x14ac:dyDescent="0.2">
      <c r="A83" s="48"/>
      <c r="B83" s="67">
        <v>14.5</v>
      </c>
      <c r="C83" s="67">
        <v>18.440000000000001</v>
      </c>
      <c r="D83" s="67">
        <v>20.95</v>
      </c>
      <c r="E83" s="67">
        <v>21.72</v>
      </c>
      <c r="F83" s="67">
        <v>23.2</v>
      </c>
      <c r="G83" s="67">
        <v>23.93</v>
      </c>
      <c r="H83" s="67">
        <v>24.71</v>
      </c>
      <c r="I83" s="67">
        <v>25.45</v>
      </c>
      <c r="J83" s="67">
        <v>26.08</v>
      </c>
      <c r="K83" s="67">
        <v>26.56</v>
      </c>
    </row>
    <row r="84" spans="1:11" x14ac:dyDescent="0.2">
      <c r="A84" s="48"/>
      <c r="B84" s="67">
        <v>12.65</v>
      </c>
      <c r="C84" s="67">
        <v>15.52</v>
      </c>
      <c r="D84" s="67">
        <v>17.3</v>
      </c>
      <c r="E84" s="67">
        <v>19.59</v>
      </c>
      <c r="F84" s="67">
        <v>20.64</v>
      </c>
      <c r="G84" s="67">
        <v>22.82</v>
      </c>
      <c r="H84" s="67">
        <v>24.14</v>
      </c>
      <c r="I84" s="67">
        <v>25.29</v>
      </c>
      <c r="J84" s="67">
        <v>25.95</v>
      </c>
      <c r="K84" s="67">
        <v>27.06</v>
      </c>
    </row>
    <row r="85" spans="1:11" x14ac:dyDescent="0.2">
      <c r="A85" s="48"/>
      <c r="B85" s="67">
        <v>13.65</v>
      </c>
      <c r="C85" s="67">
        <v>17.89</v>
      </c>
      <c r="D85" s="67">
        <v>20.78</v>
      </c>
      <c r="E85" s="67">
        <v>22.03</v>
      </c>
      <c r="F85" s="67">
        <v>22.74</v>
      </c>
      <c r="G85" s="67">
        <v>24.27</v>
      </c>
      <c r="H85" s="67">
        <v>24.68</v>
      </c>
      <c r="I85" s="67">
        <v>25.41</v>
      </c>
      <c r="J85" s="67">
        <v>25.57</v>
      </c>
      <c r="K85" s="67">
        <v>26.62</v>
      </c>
    </row>
    <row r="86" spans="1:11" x14ac:dyDescent="0.2">
      <c r="A86" s="48"/>
      <c r="B86" s="67">
        <v>13.01</v>
      </c>
      <c r="C86" s="67">
        <v>17.04</v>
      </c>
      <c r="D86" s="67">
        <v>19.59</v>
      </c>
      <c r="E86" s="67">
        <v>20.43</v>
      </c>
      <c r="F86" s="67">
        <v>21.24</v>
      </c>
      <c r="G86" s="67">
        <v>22.12</v>
      </c>
      <c r="H86" s="67">
        <v>22.55</v>
      </c>
      <c r="I86" s="67">
        <v>23.43</v>
      </c>
      <c r="J86" s="67">
        <v>23.78</v>
      </c>
      <c r="K86" s="67">
        <v>24.34</v>
      </c>
    </row>
    <row r="87" spans="1:11" x14ac:dyDescent="0.2">
      <c r="A87" s="48"/>
      <c r="B87" s="67">
        <v>15.8</v>
      </c>
      <c r="C87" s="67">
        <v>17.27</v>
      </c>
      <c r="D87" s="67">
        <v>17.899999999999999</v>
      </c>
      <c r="E87" s="67">
        <v>19.100000000000001</v>
      </c>
      <c r="F87" s="67">
        <v>19.09</v>
      </c>
      <c r="G87" s="67">
        <v>19.41</v>
      </c>
      <c r="H87" s="67">
        <v>19.899999999999999</v>
      </c>
      <c r="I87" s="67">
        <v>21</v>
      </c>
      <c r="J87" s="67">
        <v>20.85</v>
      </c>
      <c r="K87" s="67">
        <v>21.41</v>
      </c>
    </row>
    <row r="88" spans="1:11" x14ac:dyDescent="0.2">
      <c r="A88" s="48"/>
      <c r="B88" s="67">
        <v>15.39</v>
      </c>
      <c r="C88" s="67">
        <v>16.72</v>
      </c>
      <c r="D88" s="67">
        <v>16.91</v>
      </c>
      <c r="E88" s="67">
        <v>17.64</v>
      </c>
      <c r="F88" s="67">
        <v>17.86</v>
      </c>
      <c r="G88" s="67">
        <v>19.149999999999999</v>
      </c>
      <c r="H88" s="67">
        <v>19.309999999999999</v>
      </c>
      <c r="I88" s="67">
        <v>19.7</v>
      </c>
      <c r="J88" s="67">
        <v>20.48</v>
      </c>
      <c r="K88" s="67">
        <v>20.93</v>
      </c>
    </row>
    <row r="89" spans="1:11" x14ac:dyDescent="0.2">
      <c r="A89" s="48"/>
      <c r="B89" s="67">
        <v>15.5</v>
      </c>
      <c r="C89" s="67">
        <v>17.440000000000001</v>
      </c>
      <c r="D89" s="67">
        <v>18.43</v>
      </c>
      <c r="E89" s="67">
        <v>19.77</v>
      </c>
      <c r="F89" s="67">
        <v>18.96</v>
      </c>
      <c r="G89" s="67">
        <v>19.22</v>
      </c>
      <c r="H89" s="67">
        <v>19.600000000000001</v>
      </c>
      <c r="I89" s="67">
        <v>20.12</v>
      </c>
      <c r="J89" s="67">
        <v>20.22</v>
      </c>
      <c r="K89" s="67">
        <v>20.94</v>
      </c>
    </row>
    <row r="90" spans="1:11" x14ac:dyDescent="0.2">
      <c r="A90" s="48"/>
      <c r="B90" s="67">
        <v>15.55</v>
      </c>
      <c r="C90" s="67">
        <v>17.64</v>
      </c>
      <c r="D90" s="67">
        <v>17.79</v>
      </c>
      <c r="E90" s="67">
        <v>18.079999999999998</v>
      </c>
      <c r="F90" s="67">
        <v>17.920000000000002</v>
      </c>
      <c r="G90" s="67">
        <v>18.91</v>
      </c>
      <c r="H90" s="67">
        <v>19.3</v>
      </c>
      <c r="I90" s="67">
        <v>19.55</v>
      </c>
      <c r="J90" s="67">
        <v>20.11</v>
      </c>
      <c r="K90" s="67">
        <v>20.420000000000002</v>
      </c>
    </row>
    <row r="91" spans="1:11" x14ac:dyDescent="0.2">
      <c r="A91" s="48"/>
      <c r="B91" s="67">
        <v>17.71</v>
      </c>
      <c r="C91" s="67">
        <v>20.68</v>
      </c>
      <c r="D91" s="67">
        <v>21.54</v>
      </c>
      <c r="E91" s="67">
        <v>22.52</v>
      </c>
      <c r="F91" s="67">
        <v>23.49</v>
      </c>
      <c r="G91" s="67">
        <v>24.38</v>
      </c>
      <c r="H91" s="67">
        <v>25.27</v>
      </c>
      <c r="I91" s="67">
        <v>26.42</v>
      </c>
      <c r="J91" s="67">
        <v>27.32</v>
      </c>
      <c r="K91" s="67">
        <v>27.91</v>
      </c>
    </row>
    <row r="92" spans="1:11" x14ac:dyDescent="0.2">
      <c r="A92" s="48"/>
      <c r="B92" s="67">
        <v>18.649999999999999</v>
      </c>
      <c r="C92" s="67">
        <v>22.37</v>
      </c>
      <c r="D92" s="67">
        <v>23.46</v>
      </c>
      <c r="E92" s="67">
        <v>24.38</v>
      </c>
      <c r="F92" s="67">
        <v>25.1</v>
      </c>
      <c r="G92" s="67">
        <v>26.35</v>
      </c>
      <c r="H92" s="67">
        <v>27.11</v>
      </c>
      <c r="I92" s="67">
        <v>27.24</v>
      </c>
      <c r="J92" s="67">
        <v>27.41</v>
      </c>
      <c r="K92" s="67">
        <v>27.81</v>
      </c>
    </row>
    <row r="93" spans="1:11" x14ac:dyDescent="0.2">
      <c r="A93" s="49"/>
      <c r="B93" s="68">
        <v>16.170000000000002</v>
      </c>
      <c r="C93" s="68">
        <v>19.399999999999999</v>
      </c>
      <c r="D93" s="68">
        <v>20.12</v>
      </c>
      <c r="E93" s="68">
        <v>21.43</v>
      </c>
      <c r="F93" s="68">
        <v>22.28</v>
      </c>
      <c r="G93" s="68">
        <v>22.86</v>
      </c>
      <c r="H93" s="68">
        <v>23.68</v>
      </c>
      <c r="I93" s="68">
        <v>24.87</v>
      </c>
      <c r="J93" s="68">
        <v>25.53</v>
      </c>
      <c r="K93" s="68">
        <v>25.88</v>
      </c>
    </row>
    <row r="94" spans="1:11" x14ac:dyDescent="0.2">
      <c r="A94" s="48" t="s">
        <v>50</v>
      </c>
      <c r="B94" s="67">
        <v>15.04</v>
      </c>
      <c r="C94" s="67">
        <v>18.75</v>
      </c>
      <c r="D94" s="67">
        <v>21.87</v>
      </c>
      <c r="E94" s="67">
        <v>22.27</v>
      </c>
      <c r="F94" s="67">
        <v>22.87</v>
      </c>
      <c r="G94" s="67">
        <v>23.29</v>
      </c>
      <c r="H94" s="67">
        <v>24.89</v>
      </c>
      <c r="I94" s="67">
        <v>24.92</v>
      </c>
      <c r="J94" s="67">
        <v>26.18</v>
      </c>
      <c r="K94" s="67">
        <v>26.65</v>
      </c>
    </row>
    <row r="95" spans="1:11" x14ac:dyDescent="0.2">
      <c r="A95" s="48"/>
      <c r="B95" s="67">
        <v>13.43</v>
      </c>
      <c r="C95" s="67">
        <v>16.670000000000002</v>
      </c>
      <c r="D95" s="67">
        <v>19.760000000000002</v>
      </c>
      <c r="E95" s="67">
        <v>19.940000000000001</v>
      </c>
      <c r="F95" s="67">
        <v>20.76</v>
      </c>
      <c r="G95" s="67">
        <v>20.66</v>
      </c>
      <c r="H95" s="67">
        <v>21.66</v>
      </c>
      <c r="I95" s="67">
        <v>22.24</v>
      </c>
      <c r="J95" s="67">
        <v>22.48</v>
      </c>
      <c r="K95" s="67">
        <v>22.77</v>
      </c>
    </row>
    <row r="96" spans="1:11" x14ac:dyDescent="0.2">
      <c r="A96" s="48"/>
      <c r="B96" s="67">
        <v>16.47</v>
      </c>
      <c r="C96" s="67">
        <v>17.84</v>
      </c>
      <c r="D96" s="67">
        <v>20.73</v>
      </c>
      <c r="E96" s="67">
        <v>21.15</v>
      </c>
      <c r="F96" s="67">
        <v>22.15</v>
      </c>
      <c r="G96" s="67">
        <v>22.49</v>
      </c>
      <c r="H96" s="67">
        <v>23.91</v>
      </c>
      <c r="I96" s="67">
        <v>24.72</v>
      </c>
      <c r="J96" s="67">
        <v>25.59</v>
      </c>
      <c r="K96" s="67">
        <v>26.15</v>
      </c>
    </row>
    <row r="97" spans="1:11" x14ac:dyDescent="0.2">
      <c r="A97" s="48"/>
      <c r="B97" s="67">
        <v>14.58</v>
      </c>
      <c r="C97" s="67">
        <v>16.489999999999998</v>
      </c>
      <c r="D97" s="67">
        <v>18.010000000000002</v>
      </c>
      <c r="E97" s="67">
        <v>17.68</v>
      </c>
      <c r="F97" s="67">
        <v>18.62</v>
      </c>
      <c r="G97" s="67">
        <v>19.59</v>
      </c>
      <c r="H97" s="67">
        <v>21.03</v>
      </c>
      <c r="I97" s="67">
        <v>20.77</v>
      </c>
      <c r="J97" s="67">
        <v>21.68</v>
      </c>
      <c r="K97" s="67">
        <v>22.12</v>
      </c>
    </row>
    <row r="98" spans="1:11" x14ac:dyDescent="0.2">
      <c r="A98" s="48"/>
      <c r="B98" s="67">
        <v>14.2</v>
      </c>
      <c r="C98" s="67">
        <v>15.74</v>
      </c>
      <c r="D98" s="67">
        <v>16.87</v>
      </c>
      <c r="E98" s="67">
        <v>17.03</v>
      </c>
      <c r="F98" s="67">
        <v>17.690000000000001</v>
      </c>
      <c r="G98" s="67">
        <v>18.2</v>
      </c>
      <c r="H98" s="67">
        <v>18.940000000000001</v>
      </c>
      <c r="I98" s="67">
        <v>19.68</v>
      </c>
      <c r="J98" s="67">
        <v>20.49</v>
      </c>
      <c r="K98" s="67">
        <v>21.11</v>
      </c>
    </row>
    <row r="99" spans="1:11" x14ac:dyDescent="0.2">
      <c r="A99" s="48"/>
      <c r="B99" s="67">
        <v>14.62</v>
      </c>
      <c r="C99" s="67">
        <v>15.85</v>
      </c>
      <c r="D99" s="67">
        <v>16.71</v>
      </c>
      <c r="E99" s="67">
        <v>17.09</v>
      </c>
      <c r="F99" s="67">
        <v>18.18</v>
      </c>
      <c r="G99" s="67">
        <v>18.96</v>
      </c>
      <c r="H99" s="67">
        <v>20.51</v>
      </c>
      <c r="I99" s="67">
        <v>20.97</v>
      </c>
      <c r="J99" s="67">
        <v>21.55</v>
      </c>
      <c r="K99" s="67">
        <v>21.91</v>
      </c>
    </row>
    <row r="100" spans="1:11" x14ac:dyDescent="0.2">
      <c r="A100" s="48"/>
      <c r="B100" s="67">
        <v>14.3</v>
      </c>
      <c r="C100" s="67">
        <v>15.95</v>
      </c>
      <c r="D100" s="67">
        <v>16.57</v>
      </c>
      <c r="E100" s="67">
        <v>17.489999999999998</v>
      </c>
      <c r="F100" s="67">
        <v>18.260000000000002</v>
      </c>
      <c r="G100" s="67">
        <v>18.829999999999998</v>
      </c>
      <c r="H100" s="67">
        <v>19.809999999999999</v>
      </c>
      <c r="I100" s="67">
        <v>19.77</v>
      </c>
      <c r="J100" s="67">
        <v>20.63</v>
      </c>
      <c r="K100" s="67">
        <v>21.01</v>
      </c>
    </row>
    <row r="101" spans="1:11" x14ac:dyDescent="0.2">
      <c r="A101" s="48"/>
      <c r="B101" s="67">
        <v>14.79</v>
      </c>
      <c r="C101" s="67">
        <v>17.760000000000002</v>
      </c>
      <c r="D101" s="67">
        <v>20.61</v>
      </c>
      <c r="E101" s="67">
        <v>20.82</v>
      </c>
      <c r="F101" s="67">
        <v>22.94</v>
      </c>
      <c r="G101" s="67">
        <v>23.95</v>
      </c>
      <c r="H101" s="67">
        <v>25.25</v>
      </c>
      <c r="I101" s="67">
        <v>26</v>
      </c>
      <c r="J101" s="67">
        <v>26.52</v>
      </c>
      <c r="K101" s="67">
        <v>27.3</v>
      </c>
    </row>
    <row r="102" spans="1:11" x14ac:dyDescent="0.2">
      <c r="A102" s="48"/>
      <c r="B102" s="67">
        <v>15.69</v>
      </c>
      <c r="C102" s="67">
        <v>19.12</v>
      </c>
      <c r="D102" s="67">
        <v>21.66</v>
      </c>
      <c r="E102" s="67">
        <v>23.08</v>
      </c>
      <c r="F102" s="67">
        <v>24.51</v>
      </c>
      <c r="G102" s="67">
        <v>25.44</v>
      </c>
      <c r="H102" s="67">
        <v>24.51</v>
      </c>
      <c r="I102" s="67">
        <v>24.41</v>
      </c>
      <c r="J102" s="67">
        <v>24.51</v>
      </c>
      <c r="K102" s="67">
        <v>25.19</v>
      </c>
    </row>
    <row r="103" spans="1:11" x14ac:dyDescent="0.2">
      <c r="A103" s="48"/>
      <c r="B103" s="67">
        <v>12.69</v>
      </c>
      <c r="C103" s="67">
        <v>15.5</v>
      </c>
      <c r="D103" s="67">
        <v>18.989999999999998</v>
      </c>
      <c r="E103" s="67">
        <v>19.510000000000002</v>
      </c>
      <c r="F103" s="67">
        <v>20.85</v>
      </c>
      <c r="G103" s="67">
        <v>22.32</v>
      </c>
      <c r="H103" s="67">
        <v>21.9</v>
      </c>
      <c r="I103" s="67">
        <v>22.64</v>
      </c>
      <c r="J103" s="67">
        <v>23.75</v>
      </c>
      <c r="K103" s="67">
        <v>26.09</v>
      </c>
    </row>
    <row r="104" spans="1:11" x14ac:dyDescent="0.2">
      <c r="A104" s="48"/>
      <c r="B104" s="67">
        <v>14.34</v>
      </c>
      <c r="C104" s="67">
        <v>16.36</v>
      </c>
      <c r="D104" s="67">
        <v>17.98</v>
      </c>
      <c r="E104" s="67">
        <v>19.82</v>
      </c>
      <c r="F104" s="67">
        <v>21.3</v>
      </c>
      <c r="G104" s="67">
        <v>22.4</v>
      </c>
      <c r="H104" s="67">
        <v>22.04</v>
      </c>
      <c r="I104" s="67">
        <v>22.72</v>
      </c>
      <c r="J104" s="67">
        <v>23.75</v>
      </c>
      <c r="K104" s="67">
        <v>24.88</v>
      </c>
    </row>
    <row r="105" spans="1:11" x14ac:dyDescent="0.2">
      <c r="A105" s="48"/>
      <c r="B105" s="67">
        <v>14.61</v>
      </c>
      <c r="C105" s="67">
        <v>16.62</v>
      </c>
      <c r="D105" s="67">
        <v>18.850000000000001</v>
      </c>
      <c r="E105" s="67">
        <v>18.98</v>
      </c>
      <c r="F105" s="67">
        <v>19.309999999999999</v>
      </c>
      <c r="G105" s="67">
        <v>19.89</v>
      </c>
      <c r="H105" s="67">
        <v>20.66</v>
      </c>
      <c r="I105" s="67">
        <v>20.98</v>
      </c>
      <c r="J105" s="67">
        <v>21.97</v>
      </c>
      <c r="K105" s="67">
        <v>22.15</v>
      </c>
    </row>
    <row r="106" spans="1:11" x14ac:dyDescent="0.2">
      <c r="A106" s="48"/>
      <c r="B106" s="67">
        <v>12.52</v>
      </c>
      <c r="C106" s="67">
        <v>14.76</v>
      </c>
      <c r="D106" s="67">
        <v>17.45</v>
      </c>
      <c r="E106" s="67">
        <v>17.97</v>
      </c>
      <c r="F106" s="67">
        <v>18.010000000000002</v>
      </c>
      <c r="G106" s="67">
        <v>19.43</v>
      </c>
      <c r="H106" s="67">
        <v>20</v>
      </c>
      <c r="I106" s="67">
        <v>19.78</v>
      </c>
      <c r="J106" s="67">
        <v>20.56</v>
      </c>
      <c r="K106" s="67">
        <v>21.44</v>
      </c>
    </row>
    <row r="107" spans="1:11" x14ac:dyDescent="0.2">
      <c r="A107" s="48"/>
      <c r="B107" s="67">
        <v>8.81</v>
      </c>
      <c r="C107" s="67">
        <v>11.62</v>
      </c>
      <c r="D107" s="67">
        <v>15.02</v>
      </c>
      <c r="E107" s="67">
        <v>15.86</v>
      </c>
      <c r="F107" s="67">
        <v>16.29</v>
      </c>
      <c r="G107" s="67">
        <v>16.72</v>
      </c>
      <c r="H107" s="67">
        <v>17.75</v>
      </c>
      <c r="I107" s="67">
        <v>18.53</v>
      </c>
      <c r="J107" s="67">
        <v>18.95</v>
      </c>
      <c r="K107" s="67">
        <v>19.25</v>
      </c>
    </row>
    <row r="108" spans="1:11" x14ac:dyDescent="0.2">
      <c r="A108" s="48"/>
      <c r="B108" s="67">
        <v>11.77</v>
      </c>
      <c r="C108" s="67">
        <v>14.25</v>
      </c>
      <c r="D108" s="67">
        <v>16.8</v>
      </c>
      <c r="E108" s="67">
        <v>17.29</v>
      </c>
      <c r="F108" s="67">
        <v>18.309999999999999</v>
      </c>
      <c r="G108" s="67">
        <v>18.37</v>
      </c>
      <c r="H108" s="67">
        <v>19.05</v>
      </c>
      <c r="I108" s="67">
        <v>19.739999999999998</v>
      </c>
      <c r="J108" s="67">
        <v>19.559999999999999</v>
      </c>
      <c r="K108" s="67">
        <v>20.85</v>
      </c>
    </row>
    <row r="109" spans="1:11" x14ac:dyDescent="0.2">
      <c r="A109" s="48"/>
      <c r="B109" s="67">
        <v>13.07</v>
      </c>
      <c r="C109" s="67">
        <v>16.64</v>
      </c>
      <c r="D109" s="67">
        <v>19.100000000000001</v>
      </c>
      <c r="E109" s="67">
        <v>21.34</v>
      </c>
      <c r="F109" s="67">
        <v>23.19</v>
      </c>
      <c r="G109" s="67">
        <v>23.73</v>
      </c>
      <c r="H109" s="67">
        <v>24.03</v>
      </c>
      <c r="I109" s="67">
        <v>24.67</v>
      </c>
      <c r="J109" s="67">
        <v>25.18</v>
      </c>
      <c r="K109" s="67">
        <v>26.18</v>
      </c>
    </row>
    <row r="110" spans="1:11" x14ac:dyDescent="0.2">
      <c r="A110" s="48"/>
      <c r="B110" s="67">
        <v>19.02</v>
      </c>
      <c r="C110" s="67">
        <v>22.27</v>
      </c>
      <c r="D110" s="67">
        <v>22.41</v>
      </c>
      <c r="E110" s="67">
        <v>23.64</v>
      </c>
      <c r="F110" s="67">
        <v>24.39</v>
      </c>
      <c r="G110" s="67">
        <v>25.36</v>
      </c>
      <c r="H110" s="67">
        <v>25.7</v>
      </c>
      <c r="I110" s="67">
        <v>26.3</v>
      </c>
      <c r="J110" s="67">
        <v>27.02</v>
      </c>
      <c r="K110" s="67">
        <v>26.75</v>
      </c>
    </row>
    <row r="111" spans="1:11" x14ac:dyDescent="0.2">
      <c r="A111" s="48"/>
      <c r="B111" s="67">
        <v>19.25</v>
      </c>
      <c r="C111" s="67">
        <v>23.32</v>
      </c>
      <c r="D111" s="67">
        <v>23.18</v>
      </c>
      <c r="E111" s="67">
        <v>23.76</v>
      </c>
      <c r="F111" s="67">
        <v>25.5</v>
      </c>
      <c r="G111" s="67">
        <v>26.32</v>
      </c>
      <c r="H111" s="67">
        <v>27.12</v>
      </c>
      <c r="I111" s="67">
        <v>28.15</v>
      </c>
      <c r="J111" s="67">
        <v>29</v>
      </c>
      <c r="K111" s="67">
        <v>28.23</v>
      </c>
    </row>
    <row r="112" spans="1:11" x14ac:dyDescent="0.2">
      <c r="A112" s="48"/>
      <c r="B112" s="67">
        <v>19.059999999999999</v>
      </c>
      <c r="C112" s="67">
        <v>20.38</v>
      </c>
      <c r="D112" s="67">
        <v>21.02</v>
      </c>
      <c r="E112" s="67">
        <v>21.8</v>
      </c>
      <c r="F112" s="67">
        <v>23.32</v>
      </c>
      <c r="G112" s="67">
        <v>23.46</v>
      </c>
      <c r="H112" s="67">
        <v>23.62</v>
      </c>
      <c r="I112" s="67">
        <v>23.95</v>
      </c>
      <c r="J112" s="67">
        <v>25.07</v>
      </c>
      <c r="K112" s="67">
        <v>24.72</v>
      </c>
    </row>
    <row r="113" spans="1:11" x14ac:dyDescent="0.2">
      <c r="A113" s="48"/>
      <c r="B113" s="67">
        <v>18.899999999999999</v>
      </c>
      <c r="C113" s="67">
        <v>21.26</v>
      </c>
      <c r="D113" s="67">
        <v>21.96</v>
      </c>
      <c r="E113" s="67">
        <v>22.53</v>
      </c>
      <c r="F113" s="67">
        <v>23.55</v>
      </c>
      <c r="G113" s="67">
        <v>23.81</v>
      </c>
      <c r="H113" s="67">
        <v>25.24</v>
      </c>
      <c r="I113" s="67">
        <v>25.87</v>
      </c>
      <c r="J113" s="67">
        <v>26.3</v>
      </c>
      <c r="K113" s="67">
        <v>26.33</v>
      </c>
    </row>
    <row r="114" spans="1:11" x14ac:dyDescent="0.2">
      <c r="A114" s="48"/>
      <c r="B114" s="67">
        <v>13.74</v>
      </c>
      <c r="C114" s="67">
        <v>18.239999999999998</v>
      </c>
      <c r="D114" s="67">
        <v>18.97</v>
      </c>
      <c r="E114" s="67">
        <v>19.78</v>
      </c>
      <c r="F114" s="67">
        <v>20.61</v>
      </c>
      <c r="G114" s="67">
        <v>21.6</v>
      </c>
      <c r="H114" s="67">
        <v>21.75</v>
      </c>
      <c r="I114" s="67">
        <v>22.06</v>
      </c>
      <c r="J114" s="67">
        <v>22.85</v>
      </c>
      <c r="K114" s="67">
        <v>22.75</v>
      </c>
    </row>
    <row r="115" spans="1:11" x14ac:dyDescent="0.2">
      <c r="A115" s="48"/>
      <c r="B115" s="67">
        <v>15.05</v>
      </c>
      <c r="C115" s="67">
        <v>17.43</v>
      </c>
      <c r="D115" s="67">
        <v>19.16</v>
      </c>
      <c r="E115" s="67">
        <v>18.87</v>
      </c>
      <c r="F115" s="67">
        <v>19.989999999999998</v>
      </c>
      <c r="G115" s="67">
        <v>20.28</v>
      </c>
      <c r="H115" s="67">
        <v>20.54</v>
      </c>
      <c r="I115" s="67">
        <v>21.6</v>
      </c>
      <c r="J115" s="67">
        <v>22</v>
      </c>
      <c r="K115" s="67">
        <v>22.25</v>
      </c>
    </row>
    <row r="116" spans="1:11" x14ac:dyDescent="0.2">
      <c r="A116" s="48"/>
      <c r="B116" s="67">
        <v>14.89</v>
      </c>
      <c r="C116" s="67">
        <v>18</v>
      </c>
      <c r="D116" s="67">
        <v>19.87</v>
      </c>
      <c r="E116" s="67">
        <v>18.559999999999999</v>
      </c>
      <c r="F116" s="67">
        <v>22.47</v>
      </c>
      <c r="G116" s="67">
        <v>23.07</v>
      </c>
      <c r="H116" s="67">
        <v>23.02</v>
      </c>
      <c r="I116" s="67">
        <v>23.6</v>
      </c>
      <c r="J116" s="67">
        <v>24.1</v>
      </c>
      <c r="K116" s="67">
        <v>25.17</v>
      </c>
    </row>
    <row r="117" spans="1:11" x14ac:dyDescent="0.2">
      <c r="A117" s="48"/>
      <c r="B117" s="67">
        <v>15.88</v>
      </c>
      <c r="C117" s="67">
        <v>19.309999999999999</v>
      </c>
      <c r="D117" s="67">
        <v>21.16</v>
      </c>
      <c r="E117" s="67">
        <v>21.81</v>
      </c>
      <c r="F117" s="67">
        <v>23.89</v>
      </c>
      <c r="G117" s="67">
        <v>24.94</v>
      </c>
      <c r="H117" s="67">
        <v>25.1</v>
      </c>
      <c r="I117" s="67">
        <v>25.76</v>
      </c>
      <c r="J117" s="67">
        <v>26.66</v>
      </c>
      <c r="K117" s="67">
        <v>27.87</v>
      </c>
    </row>
    <row r="118" spans="1:11" x14ac:dyDescent="0.2">
      <c r="A118" s="48"/>
      <c r="B118" s="67">
        <v>14.46</v>
      </c>
      <c r="C118" s="67">
        <v>17.190000000000001</v>
      </c>
      <c r="D118" s="67">
        <v>18.760000000000002</v>
      </c>
      <c r="E118" s="67">
        <v>20.170000000000002</v>
      </c>
      <c r="F118" s="67">
        <v>19.82</v>
      </c>
      <c r="G118" s="67">
        <v>19.84</v>
      </c>
      <c r="H118" s="67">
        <v>20.93</v>
      </c>
      <c r="I118" s="67">
        <v>21.29</v>
      </c>
      <c r="J118" s="67">
        <v>21.43</v>
      </c>
      <c r="K118" s="67">
        <v>21.72</v>
      </c>
    </row>
    <row r="119" spans="1:11" x14ac:dyDescent="0.2">
      <c r="A119" s="48"/>
      <c r="B119" s="67">
        <v>19.86</v>
      </c>
      <c r="C119" s="67">
        <v>21.63</v>
      </c>
      <c r="D119" s="67">
        <v>23.37</v>
      </c>
      <c r="E119" s="67">
        <v>23.57</v>
      </c>
      <c r="F119" s="67">
        <v>25.28</v>
      </c>
      <c r="G119" s="67">
        <v>25.82</v>
      </c>
      <c r="H119" s="67">
        <v>26.8</v>
      </c>
      <c r="I119" s="67">
        <v>27.37</v>
      </c>
      <c r="J119" s="67">
        <v>27.41</v>
      </c>
      <c r="K119" s="67">
        <v>28</v>
      </c>
    </row>
    <row r="120" spans="1:11" x14ac:dyDescent="0.2">
      <c r="A120" s="48"/>
      <c r="B120" s="67">
        <v>15.79</v>
      </c>
      <c r="C120" s="67">
        <v>17.399999999999999</v>
      </c>
      <c r="D120" s="67">
        <v>17.940000000000001</v>
      </c>
      <c r="E120" s="67">
        <v>18.100000000000001</v>
      </c>
      <c r="F120" s="67">
        <v>19.36</v>
      </c>
      <c r="G120" s="67">
        <v>19.559999999999999</v>
      </c>
      <c r="H120" s="67">
        <v>19.84</v>
      </c>
      <c r="I120" s="67">
        <v>20.22</v>
      </c>
      <c r="J120" s="67">
        <v>21.13</v>
      </c>
      <c r="K120" s="67">
        <v>21.22</v>
      </c>
    </row>
    <row r="121" spans="1:11" x14ac:dyDescent="0.2">
      <c r="A121" s="48"/>
      <c r="B121" s="67">
        <v>15.67</v>
      </c>
      <c r="C121" s="67">
        <v>17.52</v>
      </c>
      <c r="D121" s="67">
        <v>17.7</v>
      </c>
      <c r="E121" s="67">
        <v>17.96</v>
      </c>
      <c r="F121" s="67">
        <v>19.3</v>
      </c>
      <c r="G121" s="67">
        <v>19.36</v>
      </c>
      <c r="H121" s="67">
        <v>19.75</v>
      </c>
      <c r="I121" s="67">
        <v>20.23</v>
      </c>
      <c r="J121" s="67">
        <v>21.21</v>
      </c>
      <c r="K121" s="67">
        <v>21.6</v>
      </c>
    </row>
    <row r="122" spans="1:11" x14ac:dyDescent="0.2">
      <c r="A122" s="48"/>
      <c r="B122" s="67">
        <v>15.49</v>
      </c>
      <c r="C122" s="67">
        <v>17.04</v>
      </c>
      <c r="D122" s="67">
        <v>17.52</v>
      </c>
      <c r="E122" s="67">
        <v>18.2</v>
      </c>
      <c r="F122" s="67">
        <v>19.739999999999998</v>
      </c>
      <c r="G122" s="67">
        <v>20.260000000000002</v>
      </c>
      <c r="H122" s="67">
        <v>20.09</v>
      </c>
      <c r="I122" s="67">
        <v>20.84</v>
      </c>
      <c r="J122" s="67">
        <v>21.8</v>
      </c>
      <c r="K122" s="67">
        <v>22.55</v>
      </c>
    </row>
    <row r="123" spans="1:11" x14ac:dyDescent="0.2">
      <c r="A123" s="48"/>
      <c r="B123" s="67">
        <v>16.79</v>
      </c>
      <c r="C123" s="67">
        <v>18.07</v>
      </c>
      <c r="D123" s="67">
        <v>18.510000000000002</v>
      </c>
      <c r="E123" s="67">
        <v>18.93</v>
      </c>
      <c r="F123" s="67">
        <v>19.98</v>
      </c>
      <c r="G123" s="67">
        <v>20.29</v>
      </c>
      <c r="H123" s="67">
        <v>20.86</v>
      </c>
      <c r="I123" s="67">
        <v>20.77</v>
      </c>
      <c r="J123" s="67">
        <v>21.9</v>
      </c>
      <c r="K123" s="67">
        <v>22.84</v>
      </c>
    </row>
    <row r="124" spans="1:11" x14ac:dyDescent="0.2">
      <c r="A124" s="48"/>
      <c r="B124" s="67">
        <v>17.48</v>
      </c>
      <c r="C124" s="67">
        <v>18.57</v>
      </c>
      <c r="D124" s="67">
        <v>18.71</v>
      </c>
      <c r="E124" s="67">
        <v>19.399999999999999</v>
      </c>
      <c r="F124" s="67">
        <v>20.83</v>
      </c>
      <c r="G124" s="67">
        <v>19.809999999999999</v>
      </c>
      <c r="H124" s="67">
        <v>20.350000000000001</v>
      </c>
      <c r="I124" s="67">
        <v>21.09</v>
      </c>
      <c r="J124" s="67">
        <v>21.79</v>
      </c>
      <c r="K124" s="67">
        <v>21.51</v>
      </c>
    </row>
    <row r="125" spans="1:11" x14ac:dyDescent="0.2">
      <c r="A125" s="48"/>
      <c r="B125" s="67">
        <v>19.260000000000002</v>
      </c>
      <c r="C125" s="67">
        <v>22.1</v>
      </c>
      <c r="D125" s="67">
        <v>22.89</v>
      </c>
      <c r="E125" s="67">
        <v>23.8</v>
      </c>
      <c r="F125" s="67">
        <v>24.77</v>
      </c>
      <c r="G125" s="67">
        <v>25.15</v>
      </c>
      <c r="H125" s="67">
        <v>26.4</v>
      </c>
      <c r="I125" s="67">
        <v>28.3</v>
      </c>
      <c r="J125" s="67">
        <v>27.24</v>
      </c>
      <c r="K125" s="67">
        <v>28.13</v>
      </c>
    </row>
    <row r="126" spans="1:11" x14ac:dyDescent="0.2">
      <c r="A126" s="48"/>
      <c r="B126" s="67">
        <v>19.239999999999998</v>
      </c>
      <c r="C126" s="67">
        <v>22.23</v>
      </c>
      <c r="D126" s="67">
        <v>23.05</v>
      </c>
      <c r="E126" s="67">
        <v>23.96</v>
      </c>
      <c r="F126" s="67">
        <v>24.92</v>
      </c>
      <c r="G126" s="67">
        <v>25.01</v>
      </c>
      <c r="H126" s="67">
        <v>25.71</v>
      </c>
      <c r="I126" s="67">
        <v>26.72</v>
      </c>
      <c r="J126" s="67">
        <v>26.88</v>
      </c>
      <c r="K126" s="67">
        <v>28.12</v>
      </c>
    </row>
    <row r="127" spans="1:11" x14ac:dyDescent="0.2">
      <c r="A127" s="48"/>
      <c r="B127" s="67">
        <v>18.03</v>
      </c>
      <c r="C127" s="67">
        <v>20.34</v>
      </c>
      <c r="D127" s="67">
        <v>21.34</v>
      </c>
      <c r="E127" s="67">
        <v>22.24</v>
      </c>
      <c r="F127" s="67">
        <v>23.88</v>
      </c>
      <c r="G127" s="67">
        <v>24.12</v>
      </c>
      <c r="H127" s="67">
        <v>24.91</v>
      </c>
      <c r="I127" s="67">
        <v>25.54</v>
      </c>
      <c r="J127" s="67">
        <v>26.42</v>
      </c>
      <c r="K127" s="67">
        <v>26.84</v>
      </c>
    </row>
    <row r="128" spans="1:11" x14ac:dyDescent="0.2">
      <c r="A128" s="48"/>
      <c r="B128" s="67">
        <v>10.99</v>
      </c>
      <c r="C128" s="67">
        <v>13.33</v>
      </c>
      <c r="D128" s="67">
        <v>14.3</v>
      </c>
      <c r="E128" s="67">
        <v>15.53</v>
      </c>
      <c r="F128" s="67">
        <v>16.600000000000001</v>
      </c>
      <c r="G128" s="67">
        <v>17.14</v>
      </c>
      <c r="H128" s="67">
        <v>17.440000000000001</v>
      </c>
      <c r="I128" s="67">
        <v>17.8</v>
      </c>
      <c r="J128" s="67">
        <v>17.920000000000002</v>
      </c>
      <c r="K128" s="67">
        <v>18.350000000000001</v>
      </c>
    </row>
    <row r="129" spans="1:11" x14ac:dyDescent="0.2">
      <c r="A129" s="48"/>
      <c r="B129" s="67">
        <v>15.75</v>
      </c>
      <c r="C129" s="67">
        <v>16.84</v>
      </c>
      <c r="D129" s="67">
        <v>17.8</v>
      </c>
      <c r="E129" s="67">
        <v>18.440000000000001</v>
      </c>
      <c r="F129" s="67">
        <v>20.09</v>
      </c>
      <c r="G129" s="67">
        <v>20.87</v>
      </c>
      <c r="H129" s="67">
        <v>21.05</v>
      </c>
      <c r="I129" s="67">
        <v>21.4</v>
      </c>
      <c r="J129" s="67">
        <v>22.5</v>
      </c>
      <c r="K129" s="67">
        <v>22.66</v>
      </c>
    </row>
    <row r="130" spans="1:11" x14ac:dyDescent="0.2">
      <c r="A130" s="48"/>
      <c r="B130" s="67">
        <v>14.61</v>
      </c>
      <c r="C130" s="67">
        <v>16.170000000000002</v>
      </c>
      <c r="D130" s="67">
        <v>16.47</v>
      </c>
      <c r="E130" s="67">
        <v>17.28</v>
      </c>
      <c r="F130" s="67">
        <v>18.75</v>
      </c>
      <c r="G130" s="67">
        <v>20.03</v>
      </c>
      <c r="H130" s="67">
        <v>18.98</v>
      </c>
      <c r="I130" s="67">
        <v>19.600000000000001</v>
      </c>
      <c r="J130" s="67">
        <v>21.05</v>
      </c>
      <c r="K130" s="67">
        <v>21.35</v>
      </c>
    </row>
    <row r="131" spans="1:11" x14ac:dyDescent="0.2">
      <c r="A131" s="48"/>
      <c r="B131" s="67">
        <v>14.57</v>
      </c>
      <c r="C131" s="67">
        <v>16.23</v>
      </c>
      <c r="D131" s="67">
        <v>16.489999999999998</v>
      </c>
      <c r="E131" s="67">
        <v>16.98</v>
      </c>
      <c r="F131" s="67">
        <v>18.649999999999999</v>
      </c>
      <c r="G131" s="67">
        <v>19.29</v>
      </c>
      <c r="H131" s="67">
        <v>19.54</v>
      </c>
      <c r="I131" s="67">
        <v>19.72</v>
      </c>
      <c r="J131" s="67">
        <v>19.86</v>
      </c>
      <c r="K131" s="67">
        <v>20.63</v>
      </c>
    </row>
    <row r="132" spans="1:11" x14ac:dyDescent="0.2">
      <c r="A132" s="48"/>
      <c r="B132" s="67">
        <v>17.059999999999999</v>
      </c>
      <c r="C132" s="67">
        <v>17.75</v>
      </c>
      <c r="D132" s="67">
        <v>18.329999999999998</v>
      </c>
      <c r="E132" s="67">
        <v>18.93</v>
      </c>
      <c r="F132" s="67">
        <v>20.2</v>
      </c>
      <c r="G132" s="67">
        <v>20.99</v>
      </c>
      <c r="H132" s="67">
        <v>20.96</v>
      </c>
      <c r="I132" s="67">
        <v>21.3</v>
      </c>
      <c r="J132" s="67">
        <v>21.91</v>
      </c>
      <c r="K132" s="67">
        <v>22.8</v>
      </c>
    </row>
    <row r="133" spans="1:11" x14ac:dyDescent="0.2">
      <c r="A133" s="48"/>
      <c r="B133" s="67">
        <v>18.2</v>
      </c>
      <c r="C133" s="67">
        <v>20.67</v>
      </c>
      <c r="D133" s="67">
        <v>21.82</v>
      </c>
      <c r="E133" s="67">
        <v>22.27</v>
      </c>
      <c r="F133" s="67">
        <v>23.74</v>
      </c>
      <c r="G133" s="67">
        <v>23.83</v>
      </c>
      <c r="H133" s="67">
        <v>24.93</v>
      </c>
      <c r="I133" s="67">
        <v>25.03</v>
      </c>
      <c r="J133" s="67">
        <v>25.42</v>
      </c>
      <c r="K133" s="67">
        <v>26.65</v>
      </c>
    </row>
    <row r="134" spans="1:11" x14ac:dyDescent="0.2">
      <c r="A134" s="48"/>
      <c r="B134" s="67">
        <v>15.87</v>
      </c>
      <c r="C134" s="67">
        <v>18.86</v>
      </c>
      <c r="D134" s="67">
        <v>20.239999999999998</v>
      </c>
      <c r="E134" s="67">
        <v>20.93</v>
      </c>
      <c r="F134" s="67">
        <v>22.3</v>
      </c>
      <c r="G134" s="67">
        <v>22.58</v>
      </c>
      <c r="H134" s="67">
        <v>23.71</v>
      </c>
      <c r="I134" s="67">
        <v>24.25</v>
      </c>
      <c r="J134" s="67">
        <v>24.96</v>
      </c>
      <c r="K134" s="67">
        <v>25.38</v>
      </c>
    </row>
    <row r="135" spans="1:11" x14ac:dyDescent="0.2">
      <c r="A135" s="48"/>
      <c r="B135" s="67">
        <v>18.39</v>
      </c>
      <c r="C135" s="67">
        <v>20.83</v>
      </c>
      <c r="D135" s="67">
        <v>22.02</v>
      </c>
      <c r="E135" s="67">
        <v>22.73</v>
      </c>
      <c r="F135" s="67">
        <v>23.71</v>
      </c>
      <c r="G135" s="67">
        <v>24.1</v>
      </c>
      <c r="H135" s="67">
        <v>24.84</v>
      </c>
      <c r="I135" s="67">
        <v>25.75</v>
      </c>
      <c r="J135" s="67">
        <v>26.31</v>
      </c>
      <c r="K135" s="67">
        <v>27.64</v>
      </c>
    </row>
    <row r="136" spans="1:11" x14ac:dyDescent="0.2">
      <c r="A136" s="48"/>
      <c r="B136" s="67">
        <v>17.760000000000002</v>
      </c>
      <c r="C136" s="67">
        <v>19.739999999999998</v>
      </c>
      <c r="D136" s="67">
        <v>20.6</v>
      </c>
      <c r="E136" s="67">
        <v>20.9</v>
      </c>
      <c r="F136" s="67">
        <v>22.68</v>
      </c>
      <c r="G136" s="67">
        <v>22.7</v>
      </c>
      <c r="H136" s="67">
        <v>24.01</v>
      </c>
      <c r="I136" s="67">
        <v>24.5</v>
      </c>
      <c r="J136" s="67">
        <v>25.65</v>
      </c>
      <c r="K136" s="67">
        <v>26.57</v>
      </c>
    </row>
    <row r="137" spans="1:11" x14ac:dyDescent="0.2">
      <c r="A137" s="48"/>
      <c r="B137" s="67">
        <v>14.46</v>
      </c>
      <c r="C137" s="67">
        <v>15.68</v>
      </c>
      <c r="D137" s="67">
        <v>15.99</v>
      </c>
      <c r="E137" s="67">
        <v>16.850000000000001</v>
      </c>
      <c r="F137" s="67">
        <v>17.75</v>
      </c>
      <c r="G137" s="67">
        <v>18.05</v>
      </c>
      <c r="H137" s="67">
        <v>18.71</v>
      </c>
      <c r="I137" s="67">
        <v>19.2</v>
      </c>
      <c r="J137" s="67">
        <v>18.399999999999999</v>
      </c>
      <c r="K137" s="67">
        <v>19.36</v>
      </c>
    </row>
    <row r="138" spans="1:11" x14ac:dyDescent="0.2">
      <c r="A138" s="48"/>
      <c r="B138" s="67">
        <v>14.93</v>
      </c>
      <c r="C138" s="67">
        <v>17.02</v>
      </c>
      <c r="D138" s="67">
        <v>18.22</v>
      </c>
      <c r="E138" s="67">
        <v>18.8</v>
      </c>
      <c r="F138" s="67">
        <v>19.98</v>
      </c>
      <c r="G138" s="67">
        <v>20.68</v>
      </c>
      <c r="H138" s="67">
        <v>20.25</v>
      </c>
      <c r="I138" s="67">
        <v>21.11</v>
      </c>
      <c r="J138" s="67">
        <v>21.78</v>
      </c>
      <c r="K138" s="67">
        <v>22.05</v>
      </c>
    </row>
    <row r="139" spans="1:11" x14ac:dyDescent="0.2">
      <c r="A139" s="48"/>
      <c r="B139" s="67">
        <v>15.75</v>
      </c>
      <c r="C139" s="67">
        <v>17.25</v>
      </c>
      <c r="D139" s="67">
        <v>18.329999999999998</v>
      </c>
      <c r="E139" s="67">
        <v>18.79</v>
      </c>
      <c r="F139" s="67">
        <v>19.68</v>
      </c>
      <c r="G139" s="67">
        <v>20.22</v>
      </c>
      <c r="H139" s="67">
        <v>21.43</v>
      </c>
      <c r="I139" s="67">
        <v>21</v>
      </c>
      <c r="J139" s="67">
        <v>21.57</v>
      </c>
      <c r="K139" s="67">
        <v>21.6</v>
      </c>
    </row>
    <row r="140" spans="1:11" x14ac:dyDescent="0.2">
      <c r="A140" s="50"/>
      <c r="B140" s="69">
        <v>15.67</v>
      </c>
      <c r="C140" s="69">
        <v>17.350000000000001</v>
      </c>
      <c r="D140" s="69">
        <v>17.5</v>
      </c>
      <c r="E140" s="69">
        <v>17.899999999999999</v>
      </c>
      <c r="F140" s="69">
        <v>18.79</v>
      </c>
      <c r="G140" s="69">
        <v>19</v>
      </c>
      <c r="H140" s="69">
        <v>19.71</v>
      </c>
      <c r="I140" s="69">
        <v>20.49</v>
      </c>
      <c r="J140" s="69">
        <v>21</v>
      </c>
      <c r="K140" s="69">
        <v>21.55</v>
      </c>
    </row>
    <row r="141" spans="1:11" x14ac:dyDescent="0.2">
      <c r="B141" s="24"/>
      <c r="C141" s="24"/>
      <c r="D141" s="24"/>
      <c r="E141" s="24"/>
      <c r="F141" s="24"/>
      <c r="G141" s="24"/>
      <c r="H141" s="24"/>
      <c r="I141" s="24"/>
      <c r="J141" s="24"/>
      <c r="K141" s="24"/>
    </row>
  </sheetData>
  <mergeCells count="4">
    <mergeCell ref="A1:A2"/>
    <mergeCell ref="B1:K1"/>
    <mergeCell ref="A61:A93"/>
    <mergeCell ref="A94:A140"/>
  </mergeCells>
  <conditionalFormatting sqref="B61:B140">
    <cfRule type="cellIs" dxfId="5" priority="1" operator="lessThanOrEqual">
      <formula>#REF!</formula>
    </cfRule>
  </conditionalFormatting>
  <conditionalFormatting sqref="B3:K60">
    <cfRule type="cellIs" dxfId="4" priority="6" operator="lessThanOrEqual">
      <formula>#REF!</formula>
    </cfRule>
  </conditionalFormatting>
  <conditionalFormatting sqref="C61:C80">
    <cfRule type="cellIs" dxfId="3" priority="4" operator="lessThanOrEqual">
      <formula>#REF!</formula>
    </cfRule>
  </conditionalFormatting>
  <conditionalFormatting sqref="C94:K140">
    <cfRule type="cellIs" dxfId="2" priority="5" operator="lessThanOrEqual">
      <formula>#REF!</formula>
    </cfRule>
  </conditionalFormatting>
  <conditionalFormatting sqref="D61:G86">
    <cfRule type="cellIs" dxfId="1" priority="2" operator="lessThanOrEqual">
      <formula>#REF!</formula>
    </cfRule>
  </conditionalFormatting>
  <conditionalFormatting sqref="H61:H80">
    <cfRule type="cellIs" dxfId="0" priority="3" operator="lessThanOrEqual">
      <formula>#REF!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1C0E-3EE5-E048-B04C-BCD672F00AD4}">
  <dimension ref="A1:K135"/>
  <sheetViews>
    <sheetView zoomScale="75" zoomScaleNormal="75" workbookViewId="0">
      <selection activeCell="D9" sqref="D9"/>
    </sheetView>
  </sheetViews>
  <sheetFormatPr baseColWidth="10" defaultRowHeight="16" x14ac:dyDescent="0.2"/>
  <cols>
    <col min="1" max="1" width="12.83203125" style="14" customWidth="1"/>
    <col min="2" max="2" width="12.83203125" style="18" customWidth="1"/>
    <col min="3" max="11" width="12.1640625" style="18" bestFit="1" customWidth="1"/>
    <col min="12" max="12" width="12.1640625" style="14" bestFit="1" customWidth="1"/>
    <col min="13" max="16384" width="10.83203125" style="14"/>
  </cols>
  <sheetData>
    <row r="1" spans="1:2" x14ac:dyDescent="0.2">
      <c r="A1" s="63" t="s">
        <v>48</v>
      </c>
      <c r="B1" s="64" t="s">
        <v>10</v>
      </c>
    </row>
    <row r="2" spans="1:2" x14ac:dyDescent="0.2">
      <c r="A2" s="65"/>
      <c r="B2" s="66" t="s">
        <v>20</v>
      </c>
    </row>
    <row r="3" spans="1:2" x14ac:dyDescent="0.2">
      <c r="A3" s="14" t="s">
        <v>45</v>
      </c>
      <c r="B3" s="24">
        <v>0</v>
      </c>
    </row>
    <row r="4" spans="1:2" x14ac:dyDescent="0.2">
      <c r="B4" s="24">
        <v>294.89</v>
      </c>
    </row>
    <row r="5" spans="1:2" x14ac:dyDescent="0.2">
      <c r="B5" s="24">
        <v>0.3</v>
      </c>
    </row>
    <row r="6" spans="1:2" x14ac:dyDescent="0.2">
      <c r="B6" s="24">
        <v>39.96</v>
      </c>
    </row>
    <row r="7" spans="1:2" x14ac:dyDescent="0.2">
      <c r="B7" s="24">
        <v>135.72999999999999</v>
      </c>
    </row>
    <row r="8" spans="1:2" x14ac:dyDescent="0.2">
      <c r="B8" s="24">
        <v>274.45999999999998</v>
      </c>
    </row>
    <row r="9" spans="1:2" x14ac:dyDescent="0.2">
      <c r="B9" s="24">
        <v>0.03</v>
      </c>
    </row>
    <row r="10" spans="1:2" x14ac:dyDescent="0.2">
      <c r="B10" s="24">
        <v>736.09</v>
      </c>
    </row>
    <row r="11" spans="1:2" x14ac:dyDescent="0.2">
      <c r="B11" s="24">
        <v>0</v>
      </c>
    </row>
    <row r="12" spans="1:2" x14ac:dyDescent="0.2">
      <c r="B12" s="24">
        <v>0.09</v>
      </c>
    </row>
    <row r="13" spans="1:2" x14ac:dyDescent="0.2">
      <c r="B13" s="24">
        <v>92.16</v>
      </c>
    </row>
    <row r="14" spans="1:2" x14ac:dyDescent="0.2">
      <c r="B14" s="24">
        <v>205.35</v>
      </c>
    </row>
    <row r="15" spans="1:2" x14ac:dyDescent="0.2">
      <c r="B15" s="24">
        <v>0.25</v>
      </c>
    </row>
    <row r="16" spans="1:2" x14ac:dyDescent="0.2">
      <c r="B16" s="24">
        <v>148.36000000000001</v>
      </c>
    </row>
    <row r="17" spans="2:3" x14ac:dyDescent="0.2">
      <c r="B17" s="24">
        <v>129.19</v>
      </c>
    </row>
    <row r="18" spans="2:3" x14ac:dyDescent="0.2">
      <c r="B18" s="24">
        <v>143.27000000000001</v>
      </c>
    </row>
    <row r="19" spans="2:3" x14ac:dyDescent="0.2">
      <c r="B19" s="24">
        <v>275.63</v>
      </c>
    </row>
    <row r="20" spans="2:3" x14ac:dyDescent="0.2">
      <c r="B20" s="24">
        <v>141.57</v>
      </c>
    </row>
    <row r="21" spans="2:3" x14ac:dyDescent="0.2">
      <c r="B21" s="24">
        <v>64.33</v>
      </c>
    </row>
    <row r="22" spans="2:3" x14ac:dyDescent="0.2">
      <c r="B22" s="24">
        <v>144.31</v>
      </c>
    </row>
    <row r="23" spans="2:3" x14ac:dyDescent="0.2">
      <c r="B23" s="24">
        <v>371.82</v>
      </c>
      <c r="C23" s="24"/>
    </row>
    <row r="24" spans="2:3" x14ac:dyDescent="0.2">
      <c r="B24" s="24">
        <v>206.13</v>
      </c>
      <c r="C24" s="24"/>
    </row>
    <row r="25" spans="2:3" x14ac:dyDescent="0.2">
      <c r="B25" s="24">
        <v>0.2</v>
      </c>
      <c r="C25" s="24"/>
    </row>
    <row r="26" spans="2:3" x14ac:dyDescent="0.2">
      <c r="B26" s="24">
        <v>159.33000000000001</v>
      </c>
      <c r="C26" s="24"/>
    </row>
    <row r="27" spans="2:3" x14ac:dyDescent="0.2">
      <c r="B27" s="24">
        <v>167.58</v>
      </c>
      <c r="C27" s="24"/>
    </row>
    <row r="28" spans="2:3" x14ac:dyDescent="0.2">
      <c r="B28" s="24">
        <v>0.06</v>
      </c>
      <c r="C28" s="24"/>
    </row>
    <row r="29" spans="2:3" x14ac:dyDescent="0.2">
      <c r="B29" s="24">
        <v>132.72</v>
      </c>
      <c r="C29" s="24"/>
    </row>
    <row r="30" spans="2:3" x14ac:dyDescent="0.2">
      <c r="B30" s="24">
        <v>0.34</v>
      </c>
      <c r="C30" s="24"/>
    </row>
    <row r="31" spans="2:3" x14ac:dyDescent="0.2">
      <c r="B31" s="24">
        <v>0.03</v>
      </c>
      <c r="C31" s="24"/>
    </row>
    <row r="32" spans="2:3" x14ac:dyDescent="0.2">
      <c r="B32" s="24">
        <v>0.3</v>
      </c>
      <c r="C32" s="24"/>
    </row>
    <row r="33" spans="2:3" x14ac:dyDescent="0.2">
      <c r="B33" s="24">
        <v>244.27</v>
      </c>
      <c r="C33" s="24"/>
    </row>
    <row r="34" spans="2:3" x14ac:dyDescent="0.2">
      <c r="B34" s="24">
        <v>0</v>
      </c>
      <c r="C34" s="24"/>
    </row>
    <row r="35" spans="2:3" x14ac:dyDescent="0.2">
      <c r="B35" s="24">
        <v>0.01</v>
      </c>
      <c r="C35" s="24"/>
    </row>
    <row r="36" spans="2:3" x14ac:dyDescent="0.2">
      <c r="B36" s="24">
        <v>74.67</v>
      </c>
      <c r="C36" s="24"/>
    </row>
    <row r="37" spans="2:3" x14ac:dyDescent="0.2">
      <c r="B37" s="24">
        <v>5.34</v>
      </c>
      <c r="C37" s="24"/>
    </row>
    <row r="38" spans="2:3" x14ac:dyDescent="0.2">
      <c r="B38" s="24">
        <v>0.01</v>
      </c>
      <c r="C38" s="24"/>
    </row>
    <row r="39" spans="2:3" x14ac:dyDescent="0.2">
      <c r="B39" s="24">
        <v>0.47</v>
      </c>
      <c r="C39" s="24"/>
    </row>
    <row r="40" spans="2:3" x14ac:dyDescent="0.2">
      <c r="B40" s="24">
        <v>0.01</v>
      </c>
      <c r="C40" s="24"/>
    </row>
    <row r="41" spans="2:3" x14ac:dyDescent="0.2">
      <c r="B41" s="24">
        <v>0.53</v>
      </c>
      <c r="C41" s="24"/>
    </row>
    <row r="42" spans="2:3" x14ac:dyDescent="0.2">
      <c r="B42" s="24">
        <v>0.01</v>
      </c>
      <c r="C42" s="24"/>
    </row>
    <row r="43" spans="2:3" x14ac:dyDescent="0.2">
      <c r="B43" s="24">
        <v>7.0000000000000007E-2</v>
      </c>
      <c r="C43" s="24"/>
    </row>
    <row r="44" spans="2:3" x14ac:dyDescent="0.2">
      <c r="B44" s="24">
        <v>22.8</v>
      </c>
      <c r="C44" s="24"/>
    </row>
    <row r="45" spans="2:3" x14ac:dyDescent="0.2">
      <c r="B45" s="24">
        <v>0.01</v>
      </c>
      <c r="C45" s="24"/>
    </row>
    <row r="46" spans="2:3" x14ac:dyDescent="0.2">
      <c r="B46" s="24">
        <v>70.97</v>
      </c>
      <c r="C46" s="24"/>
    </row>
    <row r="47" spans="2:3" x14ac:dyDescent="0.2">
      <c r="B47" s="24">
        <v>153.47999999999999</v>
      </c>
      <c r="C47" s="24"/>
    </row>
    <row r="48" spans="2:3" x14ac:dyDescent="0.2">
      <c r="B48" s="24">
        <v>0.06</v>
      </c>
      <c r="C48" s="24"/>
    </row>
    <row r="49" spans="1:4" x14ac:dyDescent="0.2">
      <c r="B49" s="24">
        <v>0.01</v>
      </c>
      <c r="C49" s="24"/>
    </row>
    <row r="50" spans="1:4" x14ac:dyDescent="0.2">
      <c r="B50" s="24">
        <v>0.01</v>
      </c>
      <c r="C50" s="24"/>
    </row>
    <row r="51" spans="1:4" x14ac:dyDescent="0.2">
      <c r="B51" s="24">
        <v>196.47</v>
      </c>
      <c r="C51" s="24"/>
    </row>
    <row r="52" spans="1:4" x14ac:dyDescent="0.2">
      <c r="B52" s="24">
        <v>0</v>
      </c>
      <c r="C52" s="24"/>
    </row>
    <row r="53" spans="1:4" x14ac:dyDescent="0.2">
      <c r="B53" s="24">
        <v>7.0000000000000007E-2</v>
      </c>
      <c r="C53" s="24"/>
    </row>
    <row r="54" spans="1:4" x14ac:dyDescent="0.2">
      <c r="B54" s="24">
        <v>0</v>
      </c>
      <c r="C54" s="24"/>
      <c r="D54" s="24"/>
    </row>
    <row r="55" spans="1:4" x14ac:dyDescent="0.2">
      <c r="B55" s="24">
        <v>0</v>
      </c>
      <c r="C55" s="24"/>
      <c r="D55" s="24"/>
    </row>
    <row r="56" spans="1:4" x14ac:dyDescent="0.2">
      <c r="B56" s="24">
        <v>671.89</v>
      </c>
      <c r="C56" s="24"/>
      <c r="D56" s="24"/>
    </row>
    <row r="57" spans="1:4" x14ac:dyDescent="0.2">
      <c r="B57" s="24">
        <v>4.43</v>
      </c>
      <c r="C57" s="24"/>
      <c r="D57" s="24"/>
    </row>
    <row r="58" spans="1:4" x14ac:dyDescent="0.2">
      <c r="B58" s="24">
        <v>1.33</v>
      </c>
      <c r="C58" s="24"/>
      <c r="D58" s="24"/>
    </row>
    <row r="59" spans="1:4" x14ac:dyDescent="0.2">
      <c r="B59" s="24">
        <v>332.04</v>
      </c>
      <c r="C59" s="24"/>
      <c r="D59" s="24"/>
    </row>
    <row r="60" spans="1:4" x14ac:dyDescent="0.2">
      <c r="B60" s="24">
        <v>102.59</v>
      </c>
      <c r="C60" s="24"/>
      <c r="D60" s="24"/>
    </row>
    <row r="61" spans="1:4" x14ac:dyDescent="0.2">
      <c r="B61" s="24">
        <v>4.05</v>
      </c>
      <c r="C61" s="24"/>
      <c r="D61" s="24"/>
    </row>
    <row r="62" spans="1:4" x14ac:dyDescent="0.2">
      <c r="B62" s="24">
        <v>306.13</v>
      </c>
      <c r="C62" s="24"/>
      <c r="D62" s="24"/>
    </row>
    <row r="63" spans="1:4" x14ac:dyDescent="0.2">
      <c r="B63" s="24">
        <v>3.53</v>
      </c>
      <c r="C63" s="24"/>
      <c r="D63" s="24"/>
    </row>
    <row r="64" spans="1:4" x14ac:dyDescent="0.2">
      <c r="A64" s="39"/>
      <c r="B64" s="27">
        <v>0</v>
      </c>
      <c r="C64" s="24"/>
      <c r="D64" s="24"/>
    </row>
    <row r="65" spans="1:2" x14ac:dyDescent="0.2">
      <c r="A65" s="38" t="s">
        <v>49</v>
      </c>
      <c r="B65" s="40">
        <v>174.16741051683513</v>
      </c>
    </row>
    <row r="66" spans="1:2" x14ac:dyDescent="0.2">
      <c r="B66" s="24">
        <v>11.591046172448685</v>
      </c>
    </row>
    <row r="67" spans="1:2" x14ac:dyDescent="0.2">
      <c r="B67" s="24">
        <v>497.76737686609511</v>
      </c>
    </row>
    <row r="68" spans="1:2" x14ac:dyDescent="0.2">
      <c r="B68" s="24">
        <v>82.163731581860475</v>
      </c>
    </row>
    <row r="69" spans="1:2" x14ac:dyDescent="0.2">
      <c r="B69" s="24">
        <v>158.76883355612208</v>
      </c>
    </row>
    <row r="70" spans="1:2" x14ac:dyDescent="0.2">
      <c r="B70" s="24">
        <v>301.44767643937894</v>
      </c>
    </row>
    <row r="71" spans="1:2" x14ac:dyDescent="0.2">
      <c r="B71" s="24">
        <v>0.70773714494834716</v>
      </c>
    </row>
    <row r="72" spans="1:2" x14ac:dyDescent="0.2">
      <c r="B72" s="24">
        <v>31.472460310949376</v>
      </c>
    </row>
    <row r="73" spans="1:2" x14ac:dyDescent="0.2">
      <c r="B73" s="24">
        <v>145.38155060464538</v>
      </c>
    </row>
    <row r="74" spans="1:2" x14ac:dyDescent="0.2">
      <c r="B74" s="24">
        <v>378.75084544095097</v>
      </c>
    </row>
    <row r="75" spans="1:2" x14ac:dyDescent="0.2">
      <c r="B75" s="24">
        <v>21.276563871680278</v>
      </c>
    </row>
    <row r="76" spans="1:2" x14ac:dyDescent="0.2">
      <c r="B76" s="24">
        <v>172.23479467540685</v>
      </c>
    </row>
    <row r="77" spans="1:2" x14ac:dyDescent="0.2">
      <c r="B77" s="24">
        <v>459.64922169894027</v>
      </c>
    </row>
    <row r="78" spans="1:2" x14ac:dyDescent="0.2">
      <c r="B78" s="24">
        <v>5.4144625703661315</v>
      </c>
    </row>
    <row r="79" spans="1:2" x14ac:dyDescent="0.2">
      <c r="B79" s="24">
        <v>0</v>
      </c>
    </row>
    <row r="80" spans="1:2" x14ac:dyDescent="0.2">
      <c r="B80" s="24">
        <v>557.81310009633228</v>
      </c>
    </row>
    <row r="81" spans="1:2" x14ac:dyDescent="0.2">
      <c r="B81" s="24">
        <v>2.039282501159851E-2</v>
      </c>
    </row>
    <row r="82" spans="1:2" x14ac:dyDescent="0.2">
      <c r="B82" s="24">
        <v>0</v>
      </c>
    </row>
    <row r="83" spans="1:2" x14ac:dyDescent="0.2">
      <c r="B83" s="24">
        <v>789.43869670063009</v>
      </c>
    </row>
    <row r="84" spans="1:2" x14ac:dyDescent="0.2">
      <c r="A84" s="39"/>
      <c r="B84" s="27">
        <v>0</v>
      </c>
    </row>
    <row r="85" spans="1:2" x14ac:dyDescent="0.2">
      <c r="A85" s="14" t="s">
        <v>50</v>
      </c>
      <c r="B85" s="24">
        <v>4.693932337383433E-2</v>
      </c>
    </row>
    <row r="86" spans="1:2" x14ac:dyDescent="0.2">
      <c r="B86" s="24">
        <v>0.43075456844819993</v>
      </c>
    </row>
    <row r="87" spans="1:2" x14ac:dyDescent="0.2">
      <c r="B87" s="24">
        <v>0.50120123024306384</v>
      </c>
    </row>
    <row r="88" spans="1:2" x14ac:dyDescent="0.2">
      <c r="B88" s="24">
        <v>1.35775374302704E-2</v>
      </c>
    </row>
    <row r="89" spans="1:2" x14ac:dyDescent="0.2">
      <c r="B89" s="24">
        <v>0</v>
      </c>
    </row>
    <row r="90" spans="1:2" x14ac:dyDescent="0.2">
      <c r="B90" s="24">
        <v>455.87204269267045</v>
      </c>
    </row>
    <row r="91" spans="1:2" x14ac:dyDescent="0.2">
      <c r="B91" s="24">
        <v>34.252486824330063</v>
      </c>
    </row>
    <row r="92" spans="1:2" x14ac:dyDescent="0.2">
      <c r="B92" s="24">
        <v>363.23943011498676</v>
      </c>
    </row>
    <row r="93" spans="1:2" x14ac:dyDescent="0.2">
      <c r="B93" s="24">
        <v>942.83147274822556</v>
      </c>
    </row>
    <row r="94" spans="1:2" x14ac:dyDescent="0.2">
      <c r="B94" s="24">
        <v>1262.3402231947948</v>
      </c>
    </row>
    <row r="95" spans="1:2" x14ac:dyDescent="0.2">
      <c r="B95" s="24">
        <v>998.48322985278423</v>
      </c>
    </row>
    <row r="96" spans="1:2" x14ac:dyDescent="0.2">
      <c r="B96" s="24">
        <v>429.70672033681643</v>
      </c>
    </row>
    <row r="97" spans="2:2" x14ac:dyDescent="0.2">
      <c r="B97" s="24">
        <v>136.08492521299235</v>
      </c>
    </row>
    <row r="98" spans="2:2" x14ac:dyDescent="0.2">
      <c r="B98" s="24">
        <v>0.42136419395348168</v>
      </c>
    </row>
    <row r="99" spans="2:2" x14ac:dyDescent="0.2">
      <c r="B99" s="24">
        <v>0</v>
      </c>
    </row>
    <row r="100" spans="2:2" x14ac:dyDescent="0.2">
      <c r="B100" s="24">
        <v>0</v>
      </c>
    </row>
    <row r="101" spans="2:2" x14ac:dyDescent="0.2">
      <c r="B101" s="24">
        <v>0</v>
      </c>
    </row>
    <row r="102" spans="2:2" x14ac:dyDescent="0.2">
      <c r="B102" s="24">
        <v>1.1627091264146407E-2</v>
      </c>
    </row>
    <row r="103" spans="2:2" x14ac:dyDescent="0.2">
      <c r="B103" s="24">
        <v>0</v>
      </c>
    </row>
    <row r="104" spans="2:2" x14ac:dyDescent="0.2">
      <c r="B104" s="24">
        <v>2.3979155911533368E-3</v>
      </c>
    </row>
    <row r="105" spans="2:2" x14ac:dyDescent="0.2">
      <c r="B105" s="24">
        <v>27.420515466531835</v>
      </c>
    </row>
    <row r="106" spans="2:2" x14ac:dyDescent="0.2">
      <c r="B106" s="24">
        <v>0.1307258169693935</v>
      </c>
    </row>
    <row r="107" spans="2:2" x14ac:dyDescent="0.2">
      <c r="B107" s="24">
        <v>932.65009761288673</v>
      </c>
    </row>
    <row r="108" spans="2:2" x14ac:dyDescent="0.2">
      <c r="B108" s="24">
        <v>2.6960937554126468E-2</v>
      </c>
    </row>
    <row r="109" spans="2:2" x14ac:dyDescent="0.2">
      <c r="B109" s="24">
        <v>259.05244001358079</v>
      </c>
    </row>
    <row r="110" spans="2:2" x14ac:dyDescent="0.2">
      <c r="B110" s="24">
        <v>0.15255477701976763</v>
      </c>
    </row>
    <row r="111" spans="2:2" x14ac:dyDescent="0.2">
      <c r="B111" s="24">
        <v>0.1677258071660456</v>
      </c>
    </row>
    <row r="112" spans="2:2" x14ac:dyDescent="0.2">
      <c r="B112" s="24">
        <v>2.2565113377817716E-2</v>
      </c>
    </row>
    <row r="113" spans="2:2" x14ac:dyDescent="0.2">
      <c r="B113" s="24">
        <v>13.883977097475688</v>
      </c>
    </row>
    <row r="114" spans="2:2" x14ac:dyDescent="0.2">
      <c r="B114" s="24">
        <v>1.1626089445779379E-3</v>
      </c>
    </row>
    <row r="115" spans="2:2" x14ac:dyDescent="0.2">
      <c r="B115" s="24">
        <v>1.8529000574294285</v>
      </c>
    </row>
    <row r="116" spans="2:2" x14ac:dyDescent="0.2">
      <c r="B116" s="24">
        <v>1.0740129992152894E-2</v>
      </c>
    </row>
    <row r="117" spans="2:2" x14ac:dyDescent="0.2">
      <c r="B117" s="24">
        <v>0.44115631849914333</v>
      </c>
    </row>
    <row r="118" spans="2:2" x14ac:dyDescent="0.2">
      <c r="B118" s="24">
        <v>0.31081201703465894</v>
      </c>
    </row>
    <row r="119" spans="2:2" x14ac:dyDescent="0.2">
      <c r="B119" s="24">
        <v>0</v>
      </c>
    </row>
    <row r="120" spans="2:2" x14ac:dyDescent="0.2">
      <c r="B120" s="24">
        <v>0</v>
      </c>
    </row>
    <row r="121" spans="2:2" x14ac:dyDescent="0.2">
      <c r="B121" s="24">
        <v>3.2721979476594112</v>
      </c>
    </row>
    <row r="122" spans="2:2" x14ac:dyDescent="0.2">
      <c r="B122" s="24">
        <v>0.16126201645498384</v>
      </c>
    </row>
    <row r="123" spans="2:2" x14ac:dyDescent="0.2">
      <c r="B123" s="24">
        <v>0</v>
      </c>
    </row>
    <row r="124" spans="2:2" x14ac:dyDescent="0.2">
      <c r="B124" s="24">
        <v>334.96221878495879</v>
      </c>
    </row>
    <row r="125" spans="2:2" x14ac:dyDescent="0.2">
      <c r="B125" s="24">
        <v>2614.9673932311694</v>
      </c>
    </row>
    <row r="126" spans="2:2" x14ac:dyDescent="0.2">
      <c r="B126" s="24">
        <v>100.83891280657646</v>
      </c>
    </row>
    <row r="127" spans="2:2" x14ac:dyDescent="0.2">
      <c r="B127" s="24">
        <v>632.48344342022392</v>
      </c>
    </row>
    <row r="128" spans="2:2" x14ac:dyDescent="0.2">
      <c r="B128" s="24">
        <v>3.2978796779276374E-4</v>
      </c>
    </row>
    <row r="129" spans="1:2" x14ac:dyDescent="0.2">
      <c r="B129" s="24">
        <v>0</v>
      </c>
    </row>
    <row r="130" spans="1:2" x14ac:dyDescent="0.2">
      <c r="B130" s="24">
        <v>531.31725078837042</v>
      </c>
    </row>
    <row r="131" spans="1:2" x14ac:dyDescent="0.2">
      <c r="B131" s="24">
        <v>198.51625247765293</v>
      </c>
    </row>
    <row r="132" spans="1:2" x14ac:dyDescent="0.2">
      <c r="B132" s="24">
        <v>2.1503108901404833</v>
      </c>
    </row>
    <row r="133" spans="1:2" x14ac:dyDescent="0.2">
      <c r="B133" s="24">
        <v>83.170417930728021</v>
      </c>
    </row>
    <row r="134" spans="1:2" x14ac:dyDescent="0.2">
      <c r="B134" s="24">
        <v>158.39805103902165</v>
      </c>
    </row>
    <row r="135" spans="1:2" x14ac:dyDescent="0.2">
      <c r="A135" s="13"/>
      <c r="B135" s="25">
        <v>0.45967890955705321</v>
      </c>
    </row>
  </sheetData>
  <mergeCells count="1"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B315-AE84-074A-ACEE-514343163CD3}">
  <dimension ref="A1:E11"/>
  <sheetViews>
    <sheetView zoomScale="75" zoomScaleNormal="75" workbookViewId="0">
      <selection activeCell="B2" sqref="B1:E1048576"/>
    </sheetView>
  </sheetViews>
  <sheetFormatPr baseColWidth="10" defaultRowHeight="16" x14ac:dyDescent="0.2"/>
  <cols>
    <col min="1" max="1" width="19.6640625" style="1" customWidth="1"/>
    <col min="2" max="2" width="13.83203125" bestFit="1" customWidth="1"/>
    <col min="3" max="3" width="13.5" bestFit="1" customWidth="1"/>
    <col min="4" max="5" width="15.33203125" bestFit="1" customWidth="1"/>
  </cols>
  <sheetData>
    <row r="1" spans="1:5" x14ac:dyDescent="0.2">
      <c r="A1" s="60" t="s">
        <v>1</v>
      </c>
      <c r="B1" s="59" t="s">
        <v>0</v>
      </c>
      <c r="C1" s="59"/>
      <c r="D1" s="59"/>
      <c r="E1" s="59"/>
    </row>
    <row r="2" spans="1:5" x14ac:dyDescent="0.2">
      <c r="A2" s="61"/>
      <c r="B2" s="6" t="s">
        <v>2</v>
      </c>
      <c r="C2" s="6" t="s">
        <v>4</v>
      </c>
      <c r="D2" s="6" t="s">
        <v>3</v>
      </c>
      <c r="E2" s="6" t="s">
        <v>5</v>
      </c>
    </row>
    <row r="3" spans="1:5" x14ac:dyDescent="0.2">
      <c r="A3" s="4">
        <v>0</v>
      </c>
      <c r="B3" s="7">
        <v>0</v>
      </c>
      <c r="C3" s="7">
        <v>0</v>
      </c>
      <c r="D3" s="7">
        <v>0</v>
      </c>
      <c r="E3" s="7">
        <v>0</v>
      </c>
    </row>
    <row r="4" spans="1:5" x14ac:dyDescent="0.2">
      <c r="A4" s="1">
        <v>0.5</v>
      </c>
      <c r="B4" s="2">
        <v>0</v>
      </c>
      <c r="C4" s="2">
        <v>0</v>
      </c>
      <c r="D4" s="2">
        <v>0</v>
      </c>
      <c r="E4" s="2">
        <v>0</v>
      </c>
    </row>
    <row r="5" spans="1:5" x14ac:dyDescent="0.2">
      <c r="A5" s="1">
        <v>1</v>
      </c>
      <c r="B5" s="2">
        <v>0</v>
      </c>
      <c r="C5" s="2">
        <v>0</v>
      </c>
      <c r="D5" s="2">
        <v>0</v>
      </c>
      <c r="E5" s="2">
        <v>0</v>
      </c>
    </row>
    <row r="6" spans="1:5" x14ac:dyDescent="0.2">
      <c r="A6" s="1">
        <v>1.5</v>
      </c>
      <c r="B6" s="2">
        <v>0</v>
      </c>
      <c r="C6" s="2">
        <v>0</v>
      </c>
      <c r="D6" s="2">
        <v>0</v>
      </c>
      <c r="E6" s="2">
        <v>0</v>
      </c>
    </row>
    <row r="7" spans="1:5" x14ac:dyDescent="0.2">
      <c r="A7" s="1">
        <v>2</v>
      </c>
      <c r="B7" s="2">
        <v>0</v>
      </c>
      <c r="C7" s="2">
        <v>1.18</v>
      </c>
      <c r="D7" s="2">
        <v>0</v>
      </c>
      <c r="E7" s="2">
        <v>0.85</v>
      </c>
    </row>
    <row r="8" spans="1:5" x14ac:dyDescent="0.2">
      <c r="A8" s="1">
        <v>2.5</v>
      </c>
      <c r="B8" s="2">
        <v>0.36</v>
      </c>
      <c r="C8" s="2">
        <v>1.89</v>
      </c>
      <c r="D8" s="2">
        <v>0.51</v>
      </c>
      <c r="E8" s="2">
        <v>1.89</v>
      </c>
    </row>
    <row r="9" spans="1:5" x14ac:dyDescent="0.2">
      <c r="A9" s="1">
        <v>3</v>
      </c>
      <c r="B9" s="2">
        <v>0.63</v>
      </c>
      <c r="C9" s="2">
        <v>2.52</v>
      </c>
      <c r="D9" s="2">
        <v>0.95</v>
      </c>
      <c r="E9" s="2">
        <v>2.89</v>
      </c>
    </row>
    <row r="10" spans="1:5" x14ac:dyDescent="0.2">
      <c r="A10" s="1">
        <v>3.5</v>
      </c>
      <c r="B10" s="2">
        <v>1.06</v>
      </c>
      <c r="C10" s="2">
        <v>7.33</v>
      </c>
      <c r="D10" s="2">
        <v>1.24</v>
      </c>
      <c r="E10" s="2">
        <v>11.8</v>
      </c>
    </row>
    <row r="11" spans="1:5" x14ac:dyDescent="0.2">
      <c r="A11" s="5">
        <v>4</v>
      </c>
      <c r="B11" s="8">
        <v>1.68</v>
      </c>
      <c r="C11" s="8">
        <v>11.65</v>
      </c>
      <c r="D11" s="8">
        <v>2.15</v>
      </c>
      <c r="E11" s="8">
        <v>15.12</v>
      </c>
    </row>
  </sheetData>
  <mergeCells count="2">
    <mergeCell ref="B1:E1"/>
    <mergeCell ref="A1:A2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C757A-2779-B848-AC16-1CBB85D47097}">
  <dimension ref="A1:G15"/>
  <sheetViews>
    <sheetView zoomScale="75" zoomScaleNormal="75" workbookViewId="0">
      <selection activeCell="B2" sqref="B1:C1048576"/>
    </sheetView>
  </sheetViews>
  <sheetFormatPr baseColWidth="10" defaultRowHeight="16" x14ac:dyDescent="0.2"/>
  <cols>
    <col min="1" max="1" width="20.6640625" style="1" bestFit="1" customWidth="1"/>
    <col min="2" max="3" width="12.83203125" customWidth="1"/>
    <col min="4" max="5" width="15.33203125" bestFit="1" customWidth="1"/>
  </cols>
  <sheetData>
    <row r="1" spans="1:7" x14ac:dyDescent="0.2">
      <c r="A1" s="4"/>
      <c r="B1" s="59" t="s">
        <v>0</v>
      </c>
      <c r="C1" s="59"/>
    </row>
    <row r="2" spans="1:7" x14ac:dyDescent="0.2">
      <c r="A2" s="5" t="s">
        <v>8</v>
      </c>
      <c r="B2" s="17" t="s">
        <v>6</v>
      </c>
      <c r="C2" s="17" t="s">
        <v>7</v>
      </c>
    </row>
    <row r="3" spans="1:7" x14ac:dyDescent="0.2">
      <c r="A3" s="1">
        <v>0</v>
      </c>
      <c r="B3" s="2">
        <v>0</v>
      </c>
      <c r="C3" s="2">
        <v>0</v>
      </c>
    </row>
    <row r="4" spans="1:7" x14ac:dyDescent="0.2">
      <c r="A4" s="1">
        <v>0.1</v>
      </c>
      <c r="B4" s="2">
        <v>0.14000000000000001</v>
      </c>
      <c r="C4" s="2">
        <v>0.115</v>
      </c>
    </row>
    <row r="5" spans="1:7" x14ac:dyDescent="0.2">
      <c r="A5" s="1">
        <v>0.5</v>
      </c>
      <c r="B5" s="2">
        <v>0.71</v>
      </c>
      <c r="C5" s="2">
        <v>0.63</v>
      </c>
    </row>
    <row r="6" spans="1:7" x14ac:dyDescent="0.2">
      <c r="A6" s="1">
        <v>1</v>
      </c>
      <c r="B6" s="2">
        <v>1.825</v>
      </c>
      <c r="C6" s="2">
        <v>1.77</v>
      </c>
    </row>
    <row r="7" spans="1:7" x14ac:dyDescent="0.2">
      <c r="A7" s="1">
        <v>5</v>
      </c>
      <c r="B7" s="2">
        <v>6.19</v>
      </c>
      <c r="C7" s="2">
        <v>5.5650000000000004</v>
      </c>
    </row>
    <row r="8" spans="1:7" x14ac:dyDescent="0.2">
      <c r="A8" s="5">
        <v>10</v>
      </c>
      <c r="B8" s="8">
        <v>9.92</v>
      </c>
      <c r="C8" s="8">
        <v>8.49</v>
      </c>
    </row>
    <row r="9" spans="1:7" ht="18" x14ac:dyDescent="0.2">
      <c r="G9" s="10"/>
    </row>
    <row r="10" spans="1:7" ht="18" x14ac:dyDescent="0.2">
      <c r="G10" s="10"/>
    </row>
    <row r="11" spans="1:7" ht="18" x14ac:dyDescent="0.2">
      <c r="G11" s="10"/>
    </row>
    <row r="12" spans="1:7" ht="18" x14ac:dyDescent="0.2">
      <c r="G12" s="10"/>
    </row>
    <row r="13" spans="1:7" ht="18" x14ac:dyDescent="0.2">
      <c r="G13" s="10"/>
    </row>
    <row r="14" spans="1:7" ht="18" x14ac:dyDescent="0.2">
      <c r="G14" s="10"/>
    </row>
    <row r="15" spans="1:7" ht="18" x14ac:dyDescent="0.2">
      <c r="G15" s="10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B</vt:lpstr>
      <vt:lpstr>Fig. 1C</vt:lpstr>
      <vt:lpstr>Fig. 1D</vt:lpstr>
      <vt:lpstr>Fig. 3A</vt:lpstr>
      <vt:lpstr>Fig. 3C</vt:lpstr>
      <vt:lpstr>Fig. 5A</vt:lpstr>
      <vt:lpstr>Fig. 5B</vt:lpstr>
      <vt:lpstr>Suppl Fig.1A</vt:lpstr>
      <vt:lpstr>Suppl Fig.1B</vt:lpstr>
      <vt:lpstr>Suppl Fig.1C</vt:lpstr>
      <vt:lpstr>Suppl Fig.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 Koide</dc:creator>
  <cp:lastModifiedBy>Rie Koide</cp:lastModifiedBy>
  <dcterms:created xsi:type="dcterms:W3CDTF">2025-02-19T07:48:12Z</dcterms:created>
  <dcterms:modified xsi:type="dcterms:W3CDTF">2025-04-08T07:19:19Z</dcterms:modified>
</cp:coreProperties>
</file>